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Dropbox\1_KILDE LOLES-TOMEU-BORJA VERSIONES FINALES\Segunda revisión en el ISME J\"/>
    </mc:Choice>
  </mc:AlternateContent>
  <bookViews>
    <workbookView xWindow="0" yWindow="0" windowWidth="16065" windowHeight="10305" activeTab="1"/>
  </bookViews>
  <sheets>
    <sheet name="Reads recruited by strains " sheetId="1" r:id="rId1"/>
    <sheet name="Strain relative abundanc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D26" i="2" l="1"/>
  <c r="ED11" i="2"/>
</calcChain>
</file>

<file path=xl/sharedStrings.xml><?xml version="1.0" encoding="utf-8"?>
<sst xmlns="http://schemas.openxmlformats.org/spreadsheetml/2006/main" count="324" uniqueCount="142">
  <si>
    <t>Total Metagenomic Reads</t>
  </si>
  <si>
    <t>Number of reads mapping at &gt; 95%</t>
  </si>
  <si>
    <t>Number of reads mapping at 100%</t>
  </si>
  <si>
    <t>% Metagenomic reads at &gt; 95%</t>
  </si>
  <si>
    <t>% Metagenomic reads at 100%</t>
  </si>
  <si>
    <t>Proportion of metagenomic reads associated to sequenced genomes</t>
  </si>
  <si>
    <t>M1</t>
  </si>
  <si>
    <t>M31</t>
  </si>
  <si>
    <t>M8</t>
  </si>
  <si>
    <t>Time (hours)</t>
  </si>
  <si>
    <t>CM02</t>
  </si>
  <si>
    <t>CM05</t>
  </si>
  <si>
    <t>CM06</t>
  </si>
  <si>
    <t>CM07</t>
  </si>
  <si>
    <t>CM08</t>
  </si>
  <si>
    <t>CM09</t>
  </si>
  <si>
    <t>CM10</t>
  </si>
  <si>
    <t>CM11</t>
  </si>
  <si>
    <t>CM12</t>
  </si>
  <si>
    <t>CZ01</t>
  </si>
  <si>
    <t>CZ02</t>
  </si>
  <si>
    <t>CZ03</t>
  </si>
  <si>
    <t>CZ04</t>
  </si>
  <si>
    <t>CZ05</t>
  </si>
  <si>
    <t>CZ06</t>
  </si>
  <si>
    <t>CZ09</t>
  </si>
  <si>
    <t>CZ10</t>
  </si>
  <si>
    <t>CZ11</t>
  </si>
  <si>
    <t>CZ13</t>
  </si>
  <si>
    <t>CZ14</t>
  </si>
  <si>
    <t>CZ15</t>
  </si>
  <si>
    <t>CZ18</t>
  </si>
  <si>
    <t>CZ19</t>
  </si>
  <si>
    <t>CZ20</t>
  </si>
  <si>
    <t>CZ22</t>
  </si>
  <si>
    <t>CZ27</t>
  </si>
  <si>
    <t>CZ29</t>
  </si>
  <si>
    <t>CZ30</t>
  </si>
  <si>
    <t>CZ31</t>
  </si>
  <si>
    <t>CZ32</t>
  </si>
  <si>
    <t>CZ34</t>
  </si>
  <si>
    <t>CZ35</t>
  </si>
  <si>
    <t>CZ36</t>
  </si>
  <si>
    <t>CZ37</t>
  </si>
  <si>
    <t>DD02</t>
  </si>
  <si>
    <t>DD03</t>
  </si>
  <si>
    <t>DD05</t>
  </si>
  <si>
    <t>DD07</t>
  </si>
  <si>
    <t>DM01</t>
  </si>
  <si>
    <t>DM02</t>
  </si>
  <si>
    <t>DM03</t>
  </si>
  <si>
    <t>DM04</t>
  </si>
  <si>
    <t>DM05</t>
  </si>
  <si>
    <t>DM06</t>
  </si>
  <si>
    <t>DM07</t>
  </si>
  <si>
    <t>DM08</t>
  </si>
  <si>
    <t>DM09</t>
  </si>
  <si>
    <t>DM10</t>
  </si>
  <si>
    <t>DM11</t>
  </si>
  <si>
    <t>DM12</t>
  </si>
  <si>
    <t>DM13</t>
  </si>
  <si>
    <t>DM14</t>
  </si>
  <si>
    <t>DM15</t>
  </si>
  <si>
    <t>DM16</t>
  </si>
  <si>
    <t>DM17</t>
  </si>
  <si>
    <t>DM18</t>
  </si>
  <si>
    <t>DM19</t>
  </si>
  <si>
    <t>DM20</t>
  </si>
  <si>
    <t>DW07</t>
  </si>
  <si>
    <t>DW08</t>
  </si>
  <si>
    <t>DW10</t>
  </si>
  <si>
    <t>DW11</t>
  </si>
  <si>
    <t>DZ01</t>
  </si>
  <si>
    <t>DZ05</t>
  </si>
  <si>
    <t>DZ06</t>
  </si>
  <si>
    <t>DZ07</t>
  </si>
  <si>
    <t>DZ09</t>
  </si>
  <si>
    <t>DZ10</t>
  </si>
  <si>
    <t>DZ11</t>
  </si>
  <si>
    <t>DZ12</t>
  </si>
  <si>
    <t>SD_01</t>
  </si>
  <si>
    <t>SD_03</t>
  </si>
  <si>
    <t>SD_04</t>
  </si>
  <si>
    <t>SD_05</t>
  </si>
  <si>
    <t>SD_06</t>
  </si>
  <si>
    <t>SD_08</t>
  </si>
  <si>
    <t>SD_09</t>
  </si>
  <si>
    <t>SD_10</t>
  </si>
  <si>
    <t>SD_11</t>
  </si>
  <si>
    <t>SD_12</t>
  </si>
  <si>
    <t>SM01</t>
  </si>
  <si>
    <t>SM02</t>
  </si>
  <si>
    <t>SM03</t>
  </si>
  <si>
    <t>SM04</t>
  </si>
  <si>
    <t>SM05</t>
  </si>
  <si>
    <t>SM06</t>
  </si>
  <si>
    <t>SM08</t>
  </si>
  <si>
    <t>SM09</t>
  </si>
  <si>
    <t>SM10</t>
  </si>
  <si>
    <t>SM11</t>
  </si>
  <si>
    <t>SM12</t>
  </si>
  <si>
    <t>SM13</t>
  </si>
  <si>
    <t>SM14</t>
  </si>
  <si>
    <t>SM15</t>
  </si>
  <si>
    <t>SM16</t>
  </si>
  <si>
    <t>SZ03</t>
  </si>
  <si>
    <t>SZ05</t>
  </si>
  <si>
    <t>SZ07</t>
  </si>
  <si>
    <t>SZ10</t>
  </si>
  <si>
    <t>SZ11</t>
  </si>
  <si>
    <t>SZ12</t>
  </si>
  <si>
    <t>SZ13</t>
  </si>
  <si>
    <t>SZ14</t>
  </si>
  <si>
    <t>SZ16</t>
  </si>
  <si>
    <t>UM08</t>
  </si>
  <si>
    <t>UM10</t>
  </si>
  <si>
    <t>UM12</t>
  </si>
  <si>
    <t>UW01</t>
  </si>
  <si>
    <t>UW02</t>
  </si>
  <si>
    <t>UW05</t>
  </si>
  <si>
    <t>UW06</t>
  </si>
  <si>
    <t>UW07</t>
  </si>
  <si>
    <t>UW08</t>
  </si>
  <si>
    <t>UW09</t>
  </si>
  <si>
    <t>UW10</t>
  </si>
  <si>
    <t>UZ01</t>
  </si>
  <si>
    <t>UZ02</t>
  </si>
  <si>
    <t>UZ03</t>
  </si>
  <si>
    <t>UZ04</t>
  </si>
  <si>
    <t>UZ05</t>
  </si>
  <si>
    <t>UZ06</t>
  </si>
  <si>
    <t>UZ08</t>
  </si>
  <si>
    <t>UZ09</t>
  </si>
  <si>
    <t>UZ10</t>
  </si>
  <si>
    <t>UZ11</t>
  </si>
  <si>
    <t>UZ12</t>
  </si>
  <si>
    <t>UZ13</t>
  </si>
  <si>
    <t>UZ14</t>
  </si>
  <si>
    <t>READS RECRUITED BY EACH STRAIN GENOME IN EACH METAGENOME (POND/TIME)</t>
  </si>
  <si>
    <t>Pond</t>
  </si>
  <si>
    <t>Control</t>
  </si>
  <si>
    <t xml:space="preserve">NORMALIZED ABUNDANCE OF EACH STRAIN GENOME IN THE ANALYZED METAGENOM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2"/>
      <name val="Calibri"/>
      <family val="2"/>
      <scheme val="minor"/>
    </font>
    <font>
      <sz val="11"/>
      <name val="Menlo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C34" sqref="C34"/>
    </sheetView>
  </sheetViews>
  <sheetFormatPr baseColWidth="10" defaultRowHeight="15.75"/>
  <cols>
    <col min="1" max="1" width="27.625" style="5" customWidth="1"/>
    <col min="2" max="2" width="17.625" style="5" customWidth="1"/>
    <col min="3" max="3" width="28" style="5" customWidth="1"/>
    <col min="4" max="4" width="36.125" style="5" customWidth="1"/>
    <col min="5" max="5" width="33.875" style="5" customWidth="1"/>
    <col min="6" max="6" width="31.5" style="5" customWidth="1"/>
    <col min="7" max="7" width="28.625" style="5" customWidth="1"/>
    <col min="8" max="8" width="57.875" style="5" customWidth="1"/>
  </cols>
  <sheetData>
    <row r="1" spans="1:8">
      <c r="A1" s="10" t="s">
        <v>138</v>
      </c>
      <c r="B1" s="10"/>
      <c r="C1" s="10"/>
      <c r="D1" s="10"/>
      <c r="E1" s="10"/>
      <c r="F1" s="10"/>
    </row>
    <row r="3" spans="1:8">
      <c r="A3" s="1" t="s">
        <v>139</v>
      </c>
      <c r="B3" s="1" t="s">
        <v>9</v>
      </c>
      <c r="C3" s="1" t="s">
        <v>0</v>
      </c>
      <c r="D3" s="1" t="s">
        <v>1</v>
      </c>
      <c r="E3" s="1" t="s">
        <v>2</v>
      </c>
      <c r="F3" s="2" t="s">
        <v>3</v>
      </c>
      <c r="G3" s="2" t="s">
        <v>4</v>
      </c>
      <c r="H3" s="2" t="s">
        <v>5</v>
      </c>
    </row>
    <row r="4" spans="1:8">
      <c r="A4" s="3" t="s">
        <v>140</v>
      </c>
      <c r="B4" s="5">
        <v>0</v>
      </c>
      <c r="C4" s="3">
        <v>337212</v>
      </c>
      <c r="D4" s="3">
        <v>42087</v>
      </c>
      <c r="E4" s="3">
        <v>28301</v>
      </c>
      <c r="F4" s="6">
        <v>12.480872566812568</v>
      </c>
      <c r="G4" s="4">
        <v>8.3926432036819563</v>
      </c>
      <c r="H4" s="4">
        <v>67.244042103262288</v>
      </c>
    </row>
    <row r="5" spans="1:8">
      <c r="A5" s="3" t="s">
        <v>140</v>
      </c>
      <c r="B5" s="5">
        <v>24</v>
      </c>
      <c r="C5" s="3">
        <v>462418</v>
      </c>
      <c r="D5" s="3">
        <v>59902</v>
      </c>
      <c r="E5" s="3">
        <v>39939</v>
      </c>
      <c r="F5" s="6">
        <v>12.95408050724669</v>
      </c>
      <c r="G5" s="4">
        <v>8.6369907745805747</v>
      </c>
      <c r="H5" s="4">
        <v>66.673900704483984</v>
      </c>
    </row>
    <row r="6" spans="1:8">
      <c r="A6" s="3" t="s">
        <v>140</v>
      </c>
      <c r="B6" s="5">
        <v>48</v>
      </c>
      <c r="C6" s="3">
        <v>538834</v>
      </c>
      <c r="D6" s="3">
        <v>70536</v>
      </c>
      <c r="E6" s="3">
        <v>47503</v>
      </c>
      <c r="F6" s="6">
        <v>13.090487979600397</v>
      </c>
      <c r="G6" s="4">
        <v>8.815887638864659</v>
      </c>
      <c r="H6" s="4">
        <v>67.345752523534088</v>
      </c>
    </row>
    <row r="7" spans="1:8">
      <c r="A7" s="3" t="s">
        <v>140</v>
      </c>
      <c r="B7" s="5">
        <v>72</v>
      </c>
      <c r="C7" s="3">
        <v>528714</v>
      </c>
      <c r="D7" s="3">
        <v>61017</v>
      </c>
      <c r="E7" s="3">
        <v>40554</v>
      </c>
      <c r="F7" s="6">
        <v>11.540643901996164</v>
      </c>
      <c r="G7" s="4">
        <v>7.6703094678786643</v>
      </c>
      <c r="H7" s="4">
        <v>66.463444613796156</v>
      </c>
    </row>
    <row r="8" spans="1:8">
      <c r="A8" s="3" t="s">
        <v>140</v>
      </c>
      <c r="B8" s="5">
        <v>120</v>
      </c>
      <c r="C8" s="3">
        <v>596288</v>
      </c>
      <c r="D8" s="3">
        <v>71091</v>
      </c>
      <c r="E8" s="3">
        <v>46805</v>
      </c>
      <c r="F8" s="6">
        <v>11.922259042610282</v>
      </c>
      <c r="G8" s="4">
        <v>7.8493949232585596</v>
      </c>
      <c r="H8" s="4">
        <v>65.838151102108569</v>
      </c>
    </row>
    <row r="9" spans="1:8">
      <c r="A9" s="3" t="s">
        <v>140</v>
      </c>
      <c r="B9" s="5">
        <v>168</v>
      </c>
      <c r="C9" s="3">
        <v>1001314</v>
      </c>
      <c r="D9" s="3">
        <v>107452</v>
      </c>
      <c r="E9" s="3">
        <v>70197</v>
      </c>
      <c r="F9" s="6">
        <v>10.731099335473187</v>
      </c>
      <c r="G9" s="4">
        <v>7.0104882184809156</v>
      </c>
      <c r="H9" s="4">
        <v>65.32870491009939</v>
      </c>
    </row>
    <row r="10" spans="1:8">
      <c r="A10" s="3" t="s">
        <v>140</v>
      </c>
      <c r="B10" s="5">
        <v>336</v>
      </c>
      <c r="C10" s="3">
        <v>784490</v>
      </c>
      <c r="D10" s="3">
        <v>66849</v>
      </c>
      <c r="E10" s="3">
        <v>43489</v>
      </c>
      <c r="F10" s="6">
        <v>8.5213323305587068</v>
      </c>
      <c r="G10" s="4">
        <v>5.5436015755458961</v>
      </c>
      <c r="H10" s="4">
        <v>65.055573007823597</v>
      </c>
    </row>
    <row r="11" spans="1:8">
      <c r="A11" s="3" t="s">
        <v>140</v>
      </c>
      <c r="B11" s="5">
        <v>672</v>
      </c>
      <c r="C11" s="3">
        <v>1142384</v>
      </c>
      <c r="D11" s="3">
        <v>92200</v>
      </c>
      <c r="E11" s="3">
        <v>58020</v>
      </c>
      <c r="F11" s="6">
        <v>8.0708413283099212</v>
      </c>
      <c r="G11" s="4">
        <v>5.0788526449950275</v>
      </c>
      <c r="H11" s="4">
        <v>62.928416485900215</v>
      </c>
    </row>
    <row r="12" spans="1:8">
      <c r="A12" s="3"/>
      <c r="B12" s="3"/>
      <c r="C12" s="3"/>
      <c r="D12" s="3"/>
      <c r="E12" s="3"/>
      <c r="F12" s="6"/>
      <c r="G12" s="4"/>
      <c r="H12" s="4"/>
    </row>
    <row r="14" spans="1:8">
      <c r="A14" s="1" t="s">
        <v>139</v>
      </c>
      <c r="B14" s="1" t="s">
        <v>9</v>
      </c>
      <c r="C14" s="1" t="s">
        <v>0</v>
      </c>
      <c r="D14" s="1" t="s">
        <v>1</v>
      </c>
      <c r="E14" s="1" t="s">
        <v>2</v>
      </c>
      <c r="F14" s="2" t="s">
        <v>3</v>
      </c>
      <c r="G14" s="2" t="s">
        <v>4</v>
      </c>
      <c r="H14" s="2" t="s">
        <v>5</v>
      </c>
    </row>
    <row r="15" spans="1:8">
      <c r="A15" s="3" t="s">
        <v>8</v>
      </c>
      <c r="B15" s="5">
        <v>0</v>
      </c>
      <c r="C15" s="3">
        <v>497912</v>
      </c>
      <c r="D15" s="4">
        <v>48290</v>
      </c>
      <c r="E15" s="4">
        <v>31887</v>
      </c>
      <c r="F15" s="6">
        <v>9.6985009399251272</v>
      </c>
      <c r="G15" s="4">
        <v>6.4041437041083569</v>
      </c>
      <c r="H15" s="4">
        <v>66.03230482501553</v>
      </c>
    </row>
    <row r="16" spans="1:8">
      <c r="A16" s="3" t="s">
        <v>8</v>
      </c>
      <c r="B16" s="5">
        <v>4</v>
      </c>
      <c r="C16" s="3">
        <v>1047172</v>
      </c>
      <c r="D16" s="3">
        <v>552236</v>
      </c>
      <c r="E16" s="3">
        <v>468686</v>
      </c>
      <c r="F16" s="6">
        <v>52.735940227584386</v>
      </c>
      <c r="G16" s="4">
        <v>44.757308254995358</v>
      </c>
      <c r="H16" s="4">
        <v>84.870598801961478</v>
      </c>
    </row>
    <row r="17" spans="1:8">
      <c r="A17" s="3" t="s">
        <v>8</v>
      </c>
      <c r="B17" s="5">
        <v>7</v>
      </c>
      <c r="C17" s="3">
        <v>1034738</v>
      </c>
      <c r="D17" s="3">
        <v>430531</v>
      </c>
      <c r="E17" s="3">
        <v>350289</v>
      </c>
      <c r="F17" s="6">
        <v>41.60773065259032</v>
      </c>
      <c r="G17" s="4">
        <v>33.852917356857482</v>
      </c>
      <c r="H17" s="4">
        <v>81.362085424742929</v>
      </c>
    </row>
    <row r="18" spans="1:8">
      <c r="A18" s="3" t="s">
        <v>8</v>
      </c>
      <c r="B18" s="5">
        <v>10</v>
      </c>
      <c r="C18" s="3">
        <v>796758</v>
      </c>
      <c r="D18" s="3">
        <v>336356</v>
      </c>
      <c r="E18" s="3">
        <v>284701</v>
      </c>
      <c r="F18" s="6">
        <v>42.215578632407833</v>
      </c>
      <c r="G18" s="4">
        <v>35.732430675311697</v>
      </c>
      <c r="H18" s="4">
        <v>84.642759457241738</v>
      </c>
    </row>
    <row r="19" spans="1:8">
      <c r="A19" s="3" t="s">
        <v>8</v>
      </c>
      <c r="B19" s="5">
        <v>24</v>
      </c>
      <c r="C19" s="3">
        <v>385308</v>
      </c>
      <c r="D19" s="4">
        <v>127593</v>
      </c>
      <c r="E19" s="4">
        <v>107290</v>
      </c>
      <c r="F19" s="6">
        <v>33.114547323180417</v>
      </c>
      <c r="G19" s="4">
        <v>27.845256262522451</v>
      </c>
      <c r="H19" s="4">
        <v>84.087685061092699</v>
      </c>
    </row>
    <row r="20" spans="1:8">
      <c r="A20" s="3" t="s">
        <v>8</v>
      </c>
      <c r="B20" s="5">
        <v>36</v>
      </c>
      <c r="C20" s="3">
        <v>296406</v>
      </c>
      <c r="D20" s="4">
        <v>101317</v>
      </c>
      <c r="E20" s="4">
        <v>85889</v>
      </c>
      <c r="F20" s="6">
        <v>34.181831676821659</v>
      </c>
      <c r="G20" s="4">
        <v>28.976808836528274</v>
      </c>
      <c r="H20" s="4">
        <v>84.772545574780139</v>
      </c>
    </row>
    <row r="21" spans="1:8">
      <c r="A21" s="3" t="s">
        <v>8</v>
      </c>
      <c r="B21" s="5">
        <v>48</v>
      </c>
      <c r="C21" s="3">
        <v>325774</v>
      </c>
      <c r="D21" s="4">
        <v>114727</v>
      </c>
      <c r="E21" s="4">
        <v>93989</v>
      </c>
      <c r="F21" s="6">
        <v>35.216745351071602</v>
      </c>
      <c r="G21" s="4">
        <v>28.850982583017675</v>
      </c>
      <c r="H21" s="4">
        <v>81.924045778238778</v>
      </c>
    </row>
    <row r="22" spans="1:8">
      <c r="A22" s="3" t="s">
        <v>8</v>
      </c>
      <c r="B22" s="5">
        <v>72</v>
      </c>
      <c r="C22" s="3">
        <v>462270</v>
      </c>
      <c r="D22" s="4">
        <v>134292</v>
      </c>
      <c r="E22" s="4">
        <v>109288</v>
      </c>
      <c r="F22" s="6">
        <v>29.05055487053021</v>
      </c>
      <c r="G22" s="4">
        <v>23.641594739005342</v>
      </c>
      <c r="H22" s="4">
        <v>81.380871533672888</v>
      </c>
    </row>
    <row r="23" spans="1:8">
      <c r="A23" s="3" t="s">
        <v>8</v>
      </c>
      <c r="B23" s="5">
        <v>168</v>
      </c>
      <c r="C23" s="3">
        <v>391382</v>
      </c>
      <c r="D23" s="4">
        <v>79935</v>
      </c>
      <c r="E23" s="4">
        <v>63652</v>
      </c>
      <c r="F23" s="6">
        <v>20.423780347588799</v>
      </c>
      <c r="G23" s="4">
        <v>16.263394841868045</v>
      </c>
      <c r="H23" s="4">
        <v>79.629699130543571</v>
      </c>
    </row>
    <row r="24" spans="1:8">
      <c r="A24" s="3" t="s">
        <v>8</v>
      </c>
      <c r="B24" s="5">
        <v>169</v>
      </c>
      <c r="C24" s="3">
        <v>38122522</v>
      </c>
      <c r="D24" s="3">
        <v>6749169</v>
      </c>
      <c r="E24" s="3">
        <v>5916654</v>
      </c>
      <c r="F24" s="6">
        <v>17.7038890553988</v>
      </c>
      <c r="G24" s="4">
        <v>15.520101214709772</v>
      </c>
      <c r="H24" s="4">
        <v>87.664925859761397</v>
      </c>
    </row>
    <row r="25" spans="1:8">
      <c r="A25" s="3" t="s">
        <v>8</v>
      </c>
      <c r="B25" s="5">
        <v>336</v>
      </c>
      <c r="C25" s="3">
        <v>27210110</v>
      </c>
      <c r="D25" s="3">
        <v>3515586</v>
      </c>
      <c r="E25" s="3">
        <v>3003993</v>
      </c>
      <c r="F25" s="6">
        <v>12.920146225061199</v>
      </c>
      <c r="G25" s="4">
        <v>11.039988445471186</v>
      </c>
      <c r="H25" s="4">
        <v>85.447859901592508</v>
      </c>
    </row>
    <row r="26" spans="1:8">
      <c r="A26" s="3" t="s">
        <v>8</v>
      </c>
      <c r="B26" s="5">
        <v>672</v>
      </c>
      <c r="C26" s="3">
        <v>1704860</v>
      </c>
      <c r="D26" s="3">
        <v>4542</v>
      </c>
      <c r="E26" s="3">
        <v>1987</v>
      </c>
      <c r="F26" s="6">
        <v>0.26641483758197154</v>
      </c>
      <c r="G26" s="4">
        <v>0.11654915946177399</v>
      </c>
      <c r="H26" s="4">
        <v>43.747247908410394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26"/>
  <sheetViews>
    <sheetView tabSelected="1" workbookViewId="0">
      <selection sqref="A1:H1"/>
    </sheetView>
  </sheetViews>
  <sheetFormatPr baseColWidth="10" defaultRowHeight="15.75"/>
  <cols>
    <col min="1" max="1" width="35.5" customWidth="1"/>
    <col min="2" max="2" width="10.875" style="5"/>
  </cols>
  <sheetData>
    <row r="1" spans="1:134">
      <c r="A1" s="10" t="s">
        <v>141</v>
      </c>
      <c r="B1" s="10"/>
      <c r="C1" s="10"/>
      <c r="D1" s="10"/>
      <c r="E1" s="10"/>
      <c r="F1" s="10"/>
      <c r="G1" s="10"/>
      <c r="H1" s="10"/>
    </row>
    <row r="3" spans="1:134" s="11" customFormat="1">
      <c r="A3" s="11" t="s">
        <v>139</v>
      </c>
      <c r="B3" s="11" t="s">
        <v>9</v>
      </c>
      <c r="C3" s="11" t="s">
        <v>8</v>
      </c>
      <c r="D3" s="11" t="s">
        <v>10</v>
      </c>
      <c r="E3" s="11" t="s">
        <v>11</v>
      </c>
      <c r="F3" s="11" t="s">
        <v>12</v>
      </c>
      <c r="G3" s="11" t="s">
        <v>13</v>
      </c>
      <c r="H3" s="11" t="s">
        <v>14</v>
      </c>
      <c r="I3" s="11" t="s">
        <v>15</v>
      </c>
      <c r="J3" s="11" t="s">
        <v>16</v>
      </c>
      <c r="K3" s="11" t="s">
        <v>17</v>
      </c>
      <c r="L3" s="11" t="s">
        <v>18</v>
      </c>
      <c r="M3" s="11" t="s">
        <v>19</v>
      </c>
      <c r="N3" s="11" t="s">
        <v>20</v>
      </c>
      <c r="O3" s="11" t="s">
        <v>21</v>
      </c>
      <c r="P3" s="11" t="s">
        <v>22</v>
      </c>
      <c r="Q3" s="11" t="s">
        <v>23</v>
      </c>
      <c r="R3" s="11" t="s">
        <v>24</v>
      </c>
      <c r="S3" s="11" t="s">
        <v>25</v>
      </c>
      <c r="T3" s="11" t="s">
        <v>26</v>
      </c>
      <c r="U3" s="11" t="s">
        <v>27</v>
      </c>
      <c r="V3" s="11" t="s">
        <v>28</v>
      </c>
      <c r="W3" s="11" t="s">
        <v>29</v>
      </c>
      <c r="X3" s="11" t="s">
        <v>30</v>
      </c>
      <c r="Y3" s="11" t="s">
        <v>31</v>
      </c>
      <c r="Z3" s="11" t="s">
        <v>32</v>
      </c>
      <c r="AA3" s="11" t="s">
        <v>33</v>
      </c>
      <c r="AB3" s="11" t="s">
        <v>34</v>
      </c>
      <c r="AC3" s="11" t="s">
        <v>35</v>
      </c>
      <c r="AD3" s="11" t="s">
        <v>36</v>
      </c>
      <c r="AE3" s="11" t="s">
        <v>37</v>
      </c>
      <c r="AF3" s="11" t="s">
        <v>38</v>
      </c>
      <c r="AG3" s="11" t="s">
        <v>39</v>
      </c>
      <c r="AH3" s="11" t="s">
        <v>40</v>
      </c>
      <c r="AI3" s="11" t="s">
        <v>41</v>
      </c>
      <c r="AJ3" s="11" t="s">
        <v>42</v>
      </c>
      <c r="AK3" s="11" t="s">
        <v>43</v>
      </c>
      <c r="AL3" s="11" t="s">
        <v>44</v>
      </c>
      <c r="AM3" s="11" t="s">
        <v>45</v>
      </c>
      <c r="AN3" s="11" t="s">
        <v>46</v>
      </c>
      <c r="AO3" s="11" t="s">
        <v>47</v>
      </c>
      <c r="AP3" s="11" t="s">
        <v>48</v>
      </c>
      <c r="AQ3" s="11" t="s">
        <v>49</v>
      </c>
      <c r="AR3" s="11" t="s">
        <v>50</v>
      </c>
      <c r="AS3" s="11" t="s">
        <v>51</v>
      </c>
      <c r="AT3" s="11" t="s">
        <v>52</v>
      </c>
      <c r="AU3" s="11" t="s">
        <v>53</v>
      </c>
      <c r="AV3" s="11" t="s">
        <v>54</v>
      </c>
      <c r="AW3" s="11" t="s">
        <v>55</v>
      </c>
      <c r="AX3" s="11" t="s">
        <v>56</v>
      </c>
      <c r="AY3" s="11" t="s">
        <v>57</v>
      </c>
      <c r="AZ3" s="11" t="s">
        <v>58</v>
      </c>
      <c r="BA3" s="11" t="s">
        <v>59</v>
      </c>
      <c r="BB3" s="11" t="s">
        <v>60</v>
      </c>
      <c r="BC3" s="11" t="s">
        <v>61</v>
      </c>
      <c r="BD3" s="11" t="s">
        <v>62</v>
      </c>
      <c r="BE3" s="11" t="s">
        <v>63</v>
      </c>
      <c r="BF3" s="11" t="s">
        <v>64</v>
      </c>
      <c r="BG3" s="11" t="s">
        <v>65</v>
      </c>
      <c r="BH3" s="11" t="s">
        <v>66</v>
      </c>
      <c r="BI3" s="11" t="s">
        <v>67</v>
      </c>
      <c r="BJ3" s="11" t="s">
        <v>68</v>
      </c>
      <c r="BK3" s="11" t="s">
        <v>69</v>
      </c>
      <c r="BL3" s="11" t="s">
        <v>70</v>
      </c>
      <c r="BM3" s="11" t="s">
        <v>71</v>
      </c>
      <c r="BN3" s="11" t="s">
        <v>72</v>
      </c>
      <c r="BO3" s="11" t="s">
        <v>73</v>
      </c>
      <c r="BP3" s="11" t="s">
        <v>74</v>
      </c>
      <c r="BQ3" s="11" t="s">
        <v>75</v>
      </c>
      <c r="BR3" s="11" t="s">
        <v>76</v>
      </c>
      <c r="BS3" s="11" t="s">
        <v>77</v>
      </c>
      <c r="BT3" s="11" t="s">
        <v>78</v>
      </c>
      <c r="BU3" s="11" t="s">
        <v>79</v>
      </c>
      <c r="BV3" s="11" t="s">
        <v>80</v>
      </c>
      <c r="BW3" s="11" t="s">
        <v>81</v>
      </c>
      <c r="BX3" s="11" t="s">
        <v>82</v>
      </c>
      <c r="BY3" s="11" t="s">
        <v>83</v>
      </c>
      <c r="BZ3" s="11" t="s">
        <v>84</v>
      </c>
      <c r="CA3" s="11" t="s">
        <v>85</v>
      </c>
      <c r="CB3" s="11" t="s">
        <v>86</v>
      </c>
      <c r="CC3" s="11" t="s">
        <v>87</v>
      </c>
      <c r="CD3" s="11" t="s">
        <v>88</v>
      </c>
      <c r="CE3" s="11" t="s">
        <v>89</v>
      </c>
      <c r="CF3" s="11" t="s">
        <v>90</v>
      </c>
      <c r="CG3" s="11" t="s">
        <v>91</v>
      </c>
      <c r="CH3" s="11" t="s">
        <v>92</v>
      </c>
      <c r="CI3" s="11" t="s">
        <v>93</v>
      </c>
      <c r="CJ3" s="11" t="s">
        <v>94</v>
      </c>
      <c r="CK3" s="11" t="s">
        <v>95</v>
      </c>
      <c r="CL3" s="11" t="s">
        <v>96</v>
      </c>
      <c r="CM3" s="11" t="s">
        <v>97</v>
      </c>
      <c r="CN3" s="11" t="s">
        <v>98</v>
      </c>
      <c r="CO3" s="11" t="s">
        <v>99</v>
      </c>
      <c r="CP3" s="11" t="s">
        <v>100</v>
      </c>
      <c r="CQ3" s="11" t="s">
        <v>101</v>
      </c>
      <c r="CR3" s="11" t="s">
        <v>102</v>
      </c>
      <c r="CS3" s="11" t="s">
        <v>103</v>
      </c>
      <c r="CT3" s="11" t="s">
        <v>104</v>
      </c>
      <c r="CU3" s="11" t="s">
        <v>105</v>
      </c>
      <c r="CV3" s="11" t="s">
        <v>106</v>
      </c>
      <c r="CW3" s="11" t="s">
        <v>107</v>
      </c>
      <c r="CX3" s="11" t="s">
        <v>108</v>
      </c>
      <c r="CY3" s="11" t="s">
        <v>109</v>
      </c>
      <c r="CZ3" s="11" t="s">
        <v>110</v>
      </c>
      <c r="DA3" s="11" t="s">
        <v>111</v>
      </c>
      <c r="DB3" s="11" t="s">
        <v>112</v>
      </c>
      <c r="DC3" s="11" t="s">
        <v>113</v>
      </c>
      <c r="DD3" s="11" t="s">
        <v>114</v>
      </c>
      <c r="DE3" s="11" t="s">
        <v>115</v>
      </c>
      <c r="DF3" s="11" t="s">
        <v>116</v>
      </c>
      <c r="DG3" s="11" t="s">
        <v>117</v>
      </c>
      <c r="DH3" s="11" t="s">
        <v>118</v>
      </c>
      <c r="DI3" s="11" t="s">
        <v>119</v>
      </c>
      <c r="DJ3" s="11" t="s">
        <v>120</v>
      </c>
      <c r="DK3" s="11" t="s">
        <v>121</v>
      </c>
      <c r="DL3" s="11" t="s">
        <v>122</v>
      </c>
      <c r="DM3" s="11" t="s">
        <v>123</v>
      </c>
      <c r="DN3" s="11" t="s">
        <v>124</v>
      </c>
      <c r="DO3" s="11" t="s">
        <v>125</v>
      </c>
      <c r="DP3" s="11" t="s">
        <v>126</v>
      </c>
      <c r="DQ3" s="11" t="s">
        <v>127</v>
      </c>
      <c r="DR3" s="11" t="s">
        <v>128</v>
      </c>
      <c r="DS3" s="11" t="s">
        <v>129</v>
      </c>
      <c r="DT3" s="11" t="s">
        <v>130</v>
      </c>
      <c r="DU3" s="11" t="s">
        <v>131</v>
      </c>
      <c r="DV3" s="11" t="s">
        <v>132</v>
      </c>
      <c r="DW3" s="11" t="s">
        <v>133</v>
      </c>
      <c r="DX3" s="11" t="s">
        <v>134</v>
      </c>
      <c r="DY3" s="11" t="s">
        <v>135</v>
      </c>
      <c r="DZ3" s="11" t="s">
        <v>136</v>
      </c>
      <c r="EA3" s="11" t="s">
        <v>137</v>
      </c>
      <c r="EB3" s="11" t="s">
        <v>6</v>
      </c>
      <c r="EC3" s="11" t="s">
        <v>7</v>
      </c>
    </row>
    <row r="4" spans="1:134" s="5" customFormat="1">
      <c r="A4" s="3" t="s">
        <v>140</v>
      </c>
      <c r="B4" s="5">
        <v>0</v>
      </c>
      <c r="C4" s="7">
        <v>1.9904392488998019</v>
      </c>
      <c r="D4" s="7">
        <v>1.4774088703842094</v>
      </c>
      <c r="E4" s="7">
        <v>2.1873480184572318</v>
      </c>
      <c r="F4" s="7">
        <v>2.2193753484454883</v>
      </c>
      <c r="G4" s="7">
        <v>2.1149899766319109</v>
      </c>
      <c r="H4" s="7">
        <v>1.7956063248045739</v>
      </c>
      <c r="I4" s="7">
        <v>2.0930453246029206</v>
      </c>
      <c r="J4" s="7">
        <v>2.1295208948673237</v>
      </c>
      <c r="K4" s="7">
        <v>1.2974034138761372</v>
      </c>
      <c r="L4" s="7">
        <v>2.0731765180361315</v>
      </c>
      <c r="M4" s="7">
        <v>1.2194109343676975</v>
      </c>
      <c r="N4" s="7">
        <v>1.2188178356642112</v>
      </c>
      <c r="O4" s="7">
        <v>1.7487515272291614</v>
      </c>
      <c r="P4" s="7">
        <v>2.0885970843267736</v>
      </c>
      <c r="Q4" s="7">
        <v>1.9509981851179674</v>
      </c>
      <c r="R4" s="7">
        <v>1.2191143850159543</v>
      </c>
      <c r="S4" s="7">
        <v>1.2197074837194406</v>
      </c>
      <c r="T4" s="7">
        <v>1.2188178356642112</v>
      </c>
      <c r="U4" s="7">
        <v>1.2185212863124681</v>
      </c>
      <c r="V4" s="7">
        <v>2.1621413235590667</v>
      </c>
      <c r="W4" s="7">
        <v>1.2179281876089818</v>
      </c>
      <c r="X4" s="7">
        <v>1.2185212863124681</v>
      </c>
      <c r="Y4" s="7">
        <v>1.2191143850159543</v>
      </c>
      <c r="Z4" s="7">
        <v>1.2194109343676975</v>
      </c>
      <c r="AA4" s="7">
        <v>1.1894594498416426</v>
      </c>
      <c r="AB4" s="7">
        <v>1.6918140516944831</v>
      </c>
      <c r="AC4" s="7">
        <v>1.0788465416414599</v>
      </c>
      <c r="AD4" s="7">
        <v>1.9492188890075086</v>
      </c>
      <c r="AE4" s="7">
        <v>1.7644686428715466</v>
      </c>
      <c r="AF4" s="7">
        <v>2.1369346286609017</v>
      </c>
      <c r="AG4" s="7">
        <v>2.0948246207133789</v>
      </c>
      <c r="AH4" s="7">
        <v>1.2170385395537526</v>
      </c>
      <c r="AI4" s="7">
        <v>1.5966217097849424</v>
      </c>
      <c r="AJ4" s="7">
        <v>1.8050959040603538</v>
      </c>
      <c r="AK4" s="7">
        <v>1.3605684257974211</v>
      </c>
      <c r="AL4" s="7">
        <v>1.1467563431906338</v>
      </c>
      <c r="AM4" s="7">
        <v>1.3226101087743023</v>
      </c>
      <c r="AN4" s="7">
        <v>2.0017081242660404</v>
      </c>
      <c r="AO4" s="7">
        <v>1.1687009952196243</v>
      </c>
      <c r="AP4" s="7">
        <v>2.0269148191642055</v>
      </c>
      <c r="AQ4" s="7">
        <v>1.9192674044814537</v>
      </c>
      <c r="AR4" s="7">
        <v>1.9459568461383343</v>
      </c>
      <c r="AS4" s="7">
        <v>2.1493897014341128</v>
      </c>
      <c r="AT4" s="7">
        <v>1.4160231545733841</v>
      </c>
      <c r="AU4" s="7">
        <v>2.1381208260678743</v>
      </c>
      <c r="AV4" s="7">
        <v>1.2119972005741195</v>
      </c>
      <c r="AW4" s="7">
        <v>1.1384529613418266</v>
      </c>
      <c r="AX4" s="7">
        <v>1.7407446947320973</v>
      </c>
      <c r="AY4" s="7">
        <v>2.1817135807741126</v>
      </c>
      <c r="AZ4" s="7">
        <v>2.2677128927796164</v>
      </c>
      <c r="BA4" s="7">
        <v>2.0728799686843886</v>
      </c>
      <c r="BB4" s="7">
        <v>1.785820196197051</v>
      </c>
      <c r="BC4" s="7">
        <v>1.5820907915495297</v>
      </c>
      <c r="BD4" s="7">
        <v>1.9234190954058574</v>
      </c>
      <c r="BE4" s="7">
        <v>1.7517170207465926</v>
      </c>
      <c r="BF4" s="7">
        <v>2.0091218580596184</v>
      </c>
      <c r="BG4" s="7">
        <v>1.9459568461383343</v>
      </c>
      <c r="BH4" s="7">
        <v>1.3036309502627428</v>
      </c>
      <c r="BI4" s="7">
        <v>1.2416521357484314</v>
      </c>
      <c r="BJ4" s="7">
        <v>2.383070590607689</v>
      </c>
      <c r="BK4" s="7">
        <v>2.4059048906919092</v>
      </c>
      <c r="BL4" s="7">
        <v>2.3943394659739274</v>
      </c>
      <c r="BM4" s="7">
        <v>2.383070590607689</v>
      </c>
      <c r="BN4" s="7">
        <v>1.418099000035586</v>
      </c>
      <c r="BO4" s="7">
        <v>1.15209423152201</v>
      </c>
      <c r="BP4" s="7">
        <v>1.301851654152284</v>
      </c>
      <c r="BQ4" s="7">
        <v>1.0794396403449462</v>
      </c>
      <c r="BR4" s="7">
        <v>1.5293050069392549</v>
      </c>
      <c r="BS4" s="7">
        <v>1.5221878224974201</v>
      </c>
      <c r="BT4" s="7">
        <v>1.1924249433590739</v>
      </c>
      <c r="BU4" s="7">
        <v>1.2214867798298994</v>
      </c>
      <c r="BV4" s="7">
        <v>2.2374648589018182</v>
      </c>
      <c r="BW4" s="7">
        <v>1.3662028634805405</v>
      </c>
      <c r="BX4" s="7">
        <v>2.3697258697792485</v>
      </c>
      <c r="BY4" s="7">
        <v>1.1924249433590739</v>
      </c>
      <c r="BZ4" s="7">
        <v>2.1072796934865901</v>
      </c>
      <c r="CA4" s="7">
        <v>1.3872578674543017</v>
      </c>
      <c r="CB4" s="7">
        <v>2.003783969728242</v>
      </c>
      <c r="CC4" s="7">
        <v>2.2982574760091574</v>
      </c>
      <c r="CD4" s="7">
        <v>2.2072168250240205</v>
      </c>
      <c r="CE4" s="7">
        <v>2.3973049594913585</v>
      </c>
      <c r="CF4" s="7">
        <v>2.2167064042798001</v>
      </c>
      <c r="CG4" s="7">
        <v>2.0960108181203516</v>
      </c>
      <c r="CH4" s="7">
        <v>2.2081064730792499</v>
      </c>
      <c r="CI4" s="7">
        <v>1.3584925803352195</v>
      </c>
      <c r="CJ4" s="7">
        <v>2.1378242767161311</v>
      </c>
      <c r="CK4" s="7">
        <v>1.6111526280203552</v>
      </c>
      <c r="CL4" s="7">
        <v>1.4860088015847597</v>
      </c>
      <c r="CM4" s="7">
        <v>1.9939978411207193</v>
      </c>
      <c r="CN4" s="7">
        <v>2.1701481560561309</v>
      </c>
      <c r="CO4" s="7">
        <v>2.1968375977130115</v>
      </c>
      <c r="CP4" s="7">
        <v>2.0936384233064067</v>
      </c>
      <c r="CQ4" s="7">
        <v>1.1334116223621935</v>
      </c>
      <c r="CR4" s="7">
        <v>1.4050508285588887</v>
      </c>
      <c r="CS4" s="7">
        <v>2.1535413923585165</v>
      </c>
      <c r="CT4" s="7">
        <v>2.1849756236432869</v>
      </c>
      <c r="CU4" s="7">
        <v>1.4616917547418242</v>
      </c>
      <c r="CV4" s="7">
        <v>2.0509353166553979</v>
      </c>
      <c r="CW4" s="7">
        <v>1.9560395240976003</v>
      </c>
      <c r="CX4" s="7">
        <v>2.0752523634983335</v>
      </c>
      <c r="CY4" s="7">
        <v>1.4711813339976039</v>
      </c>
      <c r="CZ4" s="7">
        <v>1.6529660866161346</v>
      </c>
      <c r="DA4" s="7">
        <v>1.922232897998885</v>
      </c>
      <c r="DB4" s="7">
        <v>1.2558865046321008</v>
      </c>
      <c r="DC4" s="7">
        <v>1.1393426093970558</v>
      </c>
      <c r="DD4" s="7">
        <v>1.114432463850634</v>
      </c>
      <c r="DE4" s="7">
        <v>2.0633903894286085</v>
      </c>
      <c r="DF4" s="7">
        <v>2.198320344471727</v>
      </c>
      <c r="DG4" s="7">
        <v>1.425809283180907</v>
      </c>
      <c r="DH4" s="7">
        <v>1.0904119663594416</v>
      </c>
      <c r="DI4" s="7">
        <v>1.9477361422487931</v>
      </c>
      <c r="DJ4" s="7">
        <v>1.6191594605174193</v>
      </c>
      <c r="DK4" s="7">
        <v>2.1262588519981493</v>
      </c>
      <c r="DL4" s="7">
        <v>1.8205164703509957</v>
      </c>
      <c r="DM4" s="7">
        <v>1.4667330937214571</v>
      </c>
      <c r="DN4" s="7">
        <v>1.8827918342170504</v>
      </c>
      <c r="DO4" s="7">
        <v>1.0993084469117351</v>
      </c>
      <c r="DP4" s="7">
        <v>2.1117279337627366</v>
      </c>
      <c r="DQ4" s="7">
        <v>1.912446769391362</v>
      </c>
      <c r="DR4" s="7">
        <v>1.3664994128322836</v>
      </c>
      <c r="DS4" s="7">
        <v>1.7060484205781525</v>
      </c>
      <c r="DT4" s="7">
        <v>1.2843552423994402</v>
      </c>
      <c r="DU4" s="7">
        <v>1.914819164205307</v>
      </c>
      <c r="DV4" s="7">
        <v>1.2885069333238437</v>
      </c>
      <c r="DW4" s="7">
        <v>1.1467563431906338</v>
      </c>
      <c r="DX4" s="7">
        <v>2.0770316596087919</v>
      </c>
      <c r="DY4" s="7">
        <v>1.9308328291994354</v>
      </c>
      <c r="DZ4" s="7">
        <v>1.1773009264201748</v>
      </c>
      <c r="EA4" s="7">
        <v>1.1770043770684318</v>
      </c>
      <c r="EB4" s="7">
        <v>1.4960914795440257</v>
      </c>
      <c r="EC4" s="7">
        <v>2.2306442238117268</v>
      </c>
    </row>
    <row r="5" spans="1:134" s="5" customFormat="1">
      <c r="A5" s="3" t="s">
        <v>140</v>
      </c>
      <c r="B5" s="5">
        <v>24</v>
      </c>
      <c r="C5" s="7">
        <v>2.0617709518228096</v>
      </c>
      <c r="D5" s="7">
        <v>1.5550865234484816</v>
      </c>
      <c r="E5" s="7">
        <v>2.2721866363333607</v>
      </c>
      <c r="F5" s="7">
        <v>2.3439831494448744</v>
      </c>
      <c r="G5" s="7">
        <v>2.23477459787465</v>
      </c>
      <c r="H5" s="7">
        <v>1.8429213395672315</v>
      </c>
      <c r="I5" s="7">
        <v>2.2092565600820038</v>
      </c>
      <c r="J5" s="7">
        <v>2.2354233615473444</v>
      </c>
      <c r="K5" s="7">
        <v>1.3466171299560139</v>
      </c>
      <c r="L5" s="7">
        <v>2.1837385222893571</v>
      </c>
      <c r="M5" s="7">
        <v>1.279145707995796</v>
      </c>
      <c r="N5" s="7">
        <v>1.2782806897655368</v>
      </c>
      <c r="O5" s="7">
        <v>1.8429213395672315</v>
      </c>
      <c r="P5" s="7">
        <v>2.2332608159716965</v>
      </c>
      <c r="Q5" s="7">
        <v>2.002733457607619</v>
      </c>
      <c r="R5" s="7">
        <v>1.2784969443231016</v>
      </c>
      <c r="S5" s="7">
        <v>1.2787131988806664</v>
      </c>
      <c r="T5" s="7">
        <v>1.2787131988806664</v>
      </c>
      <c r="U5" s="7">
        <v>1.278064435207972</v>
      </c>
      <c r="V5" s="7">
        <v>2.2756467092543975</v>
      </c>
      <c r="W5" s="7">
        <v>1.2784969443231016</v>
      </c>
      <c r="X5" s="7">
        <v>1.278064435207972</v>
      </c>
      <c r="Y5" s="7">
        <v>1.2789294534382312</v>
      </c>
      <c r="Z5" s="7">
        <v>1.279145707995796</v>
      </c>
      <c r="AA5" s="7">
        <v>1.2514651246275015</v>
      </c>
      <c r="AB5" s="7">
        <v>1.7789099905280503</v>
      </c>
      <c r="AC5" s="7">
        <v>1.0771639512302722</v>
      </c>
      <c r="AD5" s="7">
        <v>2.0243589133640993</v>
      </c>
      <c r="AE5" s="7">
        <v>1.818484574562409</v>
      </c>
      <c r="AF5" s="7">
        <v>2.2265569246871877</v>
      </c>
      <c r="AG5" s="7">
        <v>2.2239618699964101</v>
      </c>
      <c r="AH5" s="7">
        <v>1.266170434541908</v>
      </c>
      <c r="AI5" s="7">
        <v>1.6387770372260595</v>
      </c>
      <c r="AJ5" s="7">
        <v>1.8846584691772379</v>
      </c>
      <c r="AK5" s="7">
        <v>1.3911655688143627</v>
      </c>
      <c r="AL5" s="7">
        <v>1.1446353731904899</v>
      </c>
      <c r="AM5" s="7">
        <v>1.3606736761977258</v>
      </c>
      <c r="AN5" s="7">
        <v>2.063500988283328</v>
      </c>
      <c r="AO5" s="7">
        <v>1.1645307924864516</v>
      </c>
      <c r="AP5" s="7">
        <v>2.1147533184261857</v>
      </c>
      <c r="AQ5" s="7">
        <v>1.9711602922031581</v>
      </c>
      <c r="AR5" s="7">
        <v>2.0799363346582531</v>
      </c>
      <c r="AS5" s="7">
        <v>2.2607251447824264</v>
      </c>
      <c r="AT5" s="7">
        <v>1.4443641899753037</v>
      </c>
      <c r="AU5" s="7">
        <v>2.253588744382788</v>
      </c>
      <c r="AV5" s="7">
        <v>1.2482213062640295</v>
      </c>
      <c r="AW5" s="7">
        <v>1.2021590855027269</v>
      </c>
      <c r="AX5" s="7">
        <v>1.7784774814129207</v>
      </c>
      <c r="AY5" s="7">
        <v>2.3083011474466826</v>
      </c>
      <c r="AZ5" s="7">
        <v>2.4043181710054538</v>
      </c>
      <c r="BA5" s="7">
        <v>2.1828735040590979</v>
      </c>
      <c r="BB5" s="7">
        <v>1.8245397021742233</v>
      </c>
      <c r="BC5" s="7">
        <v>1.6026625261127379</v>
      </c>
      <c r="BD5" s="7">
        <v>2.0258726952670529</v>
      </c>
      <c r="BE5" s="7">
        <v>1.8310273389011673</v>
      </c>
      <c r="BF5" s="7">
        <v>2.1184296459047873</v>
      </c>
      <c r="BG5" s="7">
        <v>2.0228451314611458</v>
      </c>
      <c r="BH5" s="7">
        <v>1.3273704743327466</v>
      </c>
      <c r="BI5" s="7">
        <v>1.2646566526389544</v>
      </c>
      <c r="BJ5" s="7">
        <v>2.3859365336124458</v>
      </c>
      <c r="BK5" s="7">
        <v>2.3930729340120842</v>
      </c>
      <c r="BL5" s="7">
        <v>2.3861527881700106</v>
      </c>
      <c r="BM5" s="7">
        <v>2.3880990791880938</v>
      </c>
      <c r="BN5" s="7">
        <v>1.4099797153225004</v>
      </c>
      <c r="BO5" s="7">
        <v>1.1855074845702374</v>
      </c>
      <c r="BP5" s="7">
        <v>1.3403457477866345</v>
      </c>
      <c r="BQ5" s="7">
        <v>1.083867842514781</v>
      </c>
      <c r="BR5" s="7">
        <v>1.5669805241145458</v>
      </c>
      <c r="BS5" s="7">
        <v>1.5674130332296754</v>
      </c>
      <c r="BT5" s="7">
        <v>1.2404361421916967</v>
      </c>
      <c r="BU5" s="7">
        <v>1.2447612333429927</v>
      </c>
      <c r="BV5" s="7">
        <v>2.3167350751917097</v>
      </c>
      <c r="BW5" s="7">
        <v>1.3771090225726508</v>
      </c>
      <c r="BX5" s="7">
        <v>2.4871436665527726</v>
      </c>
      <c r="BY5" s="7">
        <v>1.1839937026672838</v>
      </c>
      <c r="BZ5" s="7">
        <v>2.1980113230886342</v>
      </c>
      <c r="CA5" s="7">
        <v>1.4534468813930252</v>
      </c>
      <c r="CB5" s="7">
        <v>2.0498769511567456</v>
      </c>
      <c r="CC5" s="7">
        <v>2.4144821352109997</v>
      </c>
      <c r="CD5" s="7">
        <v>2.2862431825750726</v>
      </c>
      <c r="CE5" s="7">
        <v>2.4034531527751946</v>
      </c>
      <c r="CF5" s="7">
        <v>2.3617160231651884</v>
      </c>
      <c r="CG5" s="7">
        <v>2.1945512501675974</v>
      </c>
      <c r="CH5" s="7">
        <v>2.3115449658101546</v>
      </c>
      <c r="CI5" s="7">
        <v>1.3771090225726508</v>
      </c>
      <c r="CJ5" s="7">
        <v>2.25683256274626</v>
      </c>
      <c r="CK5" s="7">
        <v>1.6415883464744019</v>
      </c>
      <c r="CL5" s="7">
        <v>1.5870921979680721</v>
      </c>
      <c r="CM5" s="7">
        <v>2.1184296459047873</v>
      </c>
      <c r="CN5" s="7">
        <v>2.2693753270850183</v>
      </c>
      <c r="CO5" s="7">
        <v>2.3182488570946633</v>
      </c>
      <c r="CP5" s="7">
        <v>2.1904424135738663</v>
      </c>
      <c r="CQ5" s="7">
        <v>1.1850749754551078</v>
      </c>
      <c r="CR5" s="7">
        <v>1.3939768780627051</v>
      </c>
      <c r="CS5" s="7">
        <v>2.2440735438499368</v>
      </c>
      <c r="CT5" s="7">
        <v>2.2724028908909255</v>
      </c>
      <c r="CU5" s="7">
        <v>1.4917239380819951</v>
      </c>
      <c r="CV5" s="7">
        <v>2.1407038653339621</v>
      </c>
      <c r="CW5" s="7">
        <v>2.0109511307950814</v>
      </c>
      <c r="CX5" s="7">
        <v>2.1774671401199779</v>
      </c>
      <c r="CY5" s="7">
        <v>1.4995091021543279</v>
      </c>
      <c r="CZ5" s="7">
        <v>1.7345778062272663</v>
      </c>
      <c r="DA5" s="7">
        <v>2.0035984758378782</v>
      </c>
      <c r="DB5" s="7">
        <v>1.2852008356076103</v>
      </c>
      <c r="DC5" s="7">
        <v>1.1961039578909125</v>
      </c>
      <c r="DD5" s="7">
        <v>1.1450678823056195</v>
      </c>
      <c r="DE5" s="7">
        <v>2.1716282670657283</v>
      </c>
      <c r="DF5" s="7">
        <v>2.295542128550359</v>
      </c>
      <c r="DG5" s="7">
        <v>1.4575557179867566</v>
      </c>
      <c r="DH5" s="7">
        <v>1.1297138087185188</v>
      </c>
      <c r="DI5" s="7">
        <v>2.0343066230120801</v>
      </c>
      <c r="DJ5" s="7">
        <v>1.6547798744858548</v>
      </c>
      <c r="DK5" s="7">
        <v>2.2075265236214854</v>
      </c>
      <c r="DL5" s="7">
        <v>1.8697369047052668</v>
      </c>
      <c r="DM5" s="7">
        <v>1.5040504478631886</v>
      </c>
      <c r="DN5" s="7">
        <v>1.944128472507558</v>
      </c>
      <c r="DO5" s="7">
        <v>1.1018169707926595</v>
      </c>
      <c r="DP5" s="7">
        <v>2.244938562080196</v>
      </c>
      <c r="DQ5" s="7">
        <v>2.0289002590729601</v>
      </c>
      <c r="DR5" s="7">
        <v>1.42122495231587</v>
      </c>
      <c r="DS5" s="7">
        <v>1.7404166792815159</v>
      </c>
      <c r="DT5" s="7">
        <v>1.2841195628197863</v>
      </c>
      <c r="DU5" s="7">
        <v>1.9300719262658461</v>
      </c>
      <c r="DV5" s="7">
        <v>1.3286680016781354</v>
      </c>
      <c r="DW5" s="7">
        <v>1.1459329005358787</v>
      </c>
      <c r="DX5" s="7">
        <v>2.1400551016612677</v>
      </c>
      <c r="DY5" s="7">
        <v>2.0040309849530078</v>
      </c>
      <c r="DZ5" s="7">
        <v>1.1775060659403398</v>
      </c>
      <c r="EA5" s="7">
        <v>1.1768573022676454</v>
      </c>
      <c r="EB5" s="7">
        <v>1.5239458671591504</v>
      </c>
      <c r="EC5" s="7">
        <v>2.35998598670467</v>
      </c>
    </row>
    <row r="6" spans="1:134" s="5" customFormat="1">
      <c r="A6" s="3" t="s">
        <v>140</v>
      </c>
      <c r="B6" s="5">
        <v>48</v>
      </c>
      <c r="C6" s="7">
        <v>2.0807892597720263</v>
      </c>
      <c r="D6" s="7">
        <v>1.5605919448290198</v>
      </c>
      <c r="E6" s="7">
        <v>2.313699580947008</v>
      </c>
      <c r="F6" s="7">
        <v>2.348032974905073</v>
      </c>
      <c r="G6" s="7">
        <v>2.2578382210476695</v>
      </c>
      <c r="H6" s="7">
        <v>1.8744177241970625</v>
      </c>
      <c r="I6" s="7">
        <v>2.2029047907147654</v>
      </c>
      <c r="J6" s="7">
        <v>2.319267158345613</v>
      </c>
      <c r="K6" s="7">
        <v>1.33696091931838</v>
      </c>
      <c r="L6" s="7">
        <v>2.217194906037852</v>
      </c>
      <c r="M6" s="7">
        <v>1.3388167784512484</v>
      </c>
      <c r="N6" s="7">
        <v>1.3384456066246748</v>
      </c>
      <c r="O6" s="7">
        <v>1.845280735811029</v>
      </c>
      <c r="P6" s="7">
        <v>2.2455895507707382</v>
      </c>
      <c r="Q6" s="7">
        <v>2.0028431761915542</v>
      </c>
      <c r="R6" s="7">
        <v>1.3391879502778221</v>
      </c>
      <c r="S6" s="7">
        <v>1.3391879502778221</v>
      </c>
      <c r="T6" s="7">
        <v>1.3388167784512484</v>
      </c>
      <c r="U6" s="7">
        <v>1.3386311925379617</v>
      </c>
      <c r="V6" s="7">
        <v>2.2767679842029271</v>
      </c>
      <c r="W6" s="7">
        <v>1.3386311925379617</v>
      </c>
      <c r="X6" s="7">
        <v>1.3386311925379617</v>
      </c>
      <c r="Y6" s="7">
        <v>1.3391879502778221</v>
      </c>
      <c r="Z6" s="7">
        <v>1.3388167784512484</v>
      </c>
      <c r="AA6" s="7">
        <v>1.305040142233044</v>
      </c>
      <c r="AB6" s="7">
        <v>1.7723454718893017</v>
      </c>
      <c r="AC6" s="7">
        <v>1.1194542289462062</v>
      </c>
      <c r="AD6" s="7">
        <v>2.0522090291258532</v>
      </c>
      <c r="AE6" s="7">
        <v>1.8306194486613687</v>
      </c>
      <c r="AF6" s="7">
        <v>2.2717571645441823</v>
      </c>
      <c r="AG6" s="7">
        <v>2.2064309230672157</v>
      </c>
      <c r="AH6" s="7">
        <v>1.2766454975001578</v>
      </c>
      <c r="AI6" s="7">
        <v>1.6856768503843484</v>
      </c>
      <c r="AJ6" s="7">
        <v>1.9022556111900881</v>
      </c>
      <c r="AK6" s="7">
        <v>1.4340223519673962</v>
      </c>
      <c r="AL6" s="7">
        <v>1.2063084363644463</v>
      </c>
      <c r="AM6" s="7">
        <v>1.3978330988764629</v>
      </c>
      <c r="AN6" s="7">
        <v>2.1056577721524627</v>
      </c>
      <c r="AO6" s="7">
        <v>1.2217120671672537</v>
      </c>
      <c r="AP6" s="7">
        <v>2.1745101459818792</v>
      </c>
      <c r="AQ6" s="7">
        <v>1.983913413036297</v>
      </c>
      <c r="AR6" s="7">
        <v>2.0999046088405704</v>
      </c>
      <c r="AS6" s="7">
        <v>2.3038635275428052</v>
      </c>
      <c r="AT6" s="7">
        <v>1.4677989881856008</v>
      </c>
      <c r="AU6" s="7">
        <v>2.2875319671735634</v>
      </c>
      <c r="AV6" s="7">
        <v>1.2848112776847787</v>
      </c>
      <c r="AW6" s="7">
        <v>1.2497355400735664</v>
      </c>
      <c r="AX6" s="7">
        <v>1.8306194486613687</v>
      </c>
      <c r="AY6" s="7">
        <v>2.3198239160854737</v>
      </c>
      <c r="AZ6" s="7">
        <v>2.398326757405806</v>
      </c>
      <c r="BA6" s="7">
        <v>2.1617047179650877</v>
      </c>
      <c r="BB6" s="7">
        <v>1.8321041359676635</v>
      </c>
      <c r="BC6" s="7">
        <v>1.6892029827367983</v>
      </c>
      <c r="BD6" s="7">
        <v>2.0529513727790007</v>
      </c>
      <c r="BE6" s="7">
        <v>1.8347023387536792</v>
      </c>
      <c r="BF6" s="7">
        <v>2.1956669400965789</v>
      </c>
      <c r="BG6" s="7">
        <v>2.0247423139594014</v>
      </c>
      <c r="BH6" s="7">
        <v>1.3443843558498536</v>
      </c>
      <c r="BI6" s="7">
        <v>1.2879662382106549</v>
      </c>
      <c r="BJ6" s="7">
        <v>2.4668079594086492</v>
      </c>
      <c r="BK6" s="7">
        <v>2.4885215112632091</v>
      </c>
      <c r="BL6" s="7">
        <v>2.4744169818534094</v>
      </c>
      <c r="BM6" s="7">
        <v>2.4681070608016569</v>
      </c>
      <c r="BN6" s="7">
        <v>1.450353912336638</v>
      </c>
      <c r="BO6" s="7">
        <v>1.2248670276931299</v>
      </c>
      <c r="BP6" s="7">
        <v>1.3464258008960088</v>
      </c>
      <c r="BQ6" s="7">
        <v>1.1077623164091353</v>
      </c>
      <c r="BR6" s="7">
        <v>1.6017920175786977</v>
      </c>
      <c r="BS6" s="7">
        <v>1.5919559641744954</v>
      </c>
      <c r="BT6" s="7">
        <v>1.3191446716428437</v>
      </c>
      <c r="BU6" s="7">
        <v>1.2796148721127472</v>
      </c>
      <c r="BV6" s="7">
        <v>2.3942438673134956</v>
      </c>
      <c r="BW6" s="7">
        <v>1.4444151631114592</v>
      </c>
      <c r="BX6" s="7">
        <v>2.546053144382129</v>
      </c>
      <c r="BY6" s="7">
        <v>1.2341463233574719</v>
      </c>
      <c r="BZ6" s="7">
        <v>2.2142255314252628</v>
      </c>
      <c r="CA6" s="7">
        <v>1.4629737544401429</v>
      </c>
      <c r="CB6" s="7">
        <v>2.0384756715426273</v>
      </c>
      <c r="CC6" s="7">
        <v>2.4369286273694684</v>
      </c>
      <c r="CD6" s="7">
        <v>2.3665915662337564</v>
      </c>
      <c r="CE6" s="7">
        <v>2.4692205762813781</v>
      </c>
      <c r="CF6" s="7">
        <v>2.4302475344911421</v>
      </c>
      <c r="CG6" s="7">
        <v>2.2446616212043042</v>
      </c>
      <c r="CH6" s="7">
        <v>2.314627510513442</v>
      </c>
      <c r="CI6" s="7">
        <v>1.4316097350946673</v>
      </c>
      <c r="CJ6" s="7">
        <v>2.2971824346644794</v>
      </c>
      <c r="CK6" s="7">
        <v>1.6916155996095272</v>
      </c>
      <c r="CL6" s="7">
        <v>1.5958532683535189</v>
      </c>
      <c r="CM6" s="7">
        <v>2.1511263209077378</v>
      </c>
      <c r="CN6" s="7">
        <v>2.296254505098045</v>
      </c>
      <c r="CO6" s="7">
        <v>2.3374545778477231</v>
      </c>
      <c r="CP6" s="7">
        <v>2.2658184153190035</v>
      </c>
      <c r="CQ6" s="7">
        <v>1.240827416235798</v>
      </c>
      <c r="CR6" s="7">
        <v>1.4351358674471173</v>
      </c>
      <c r="CS6" s="7">
        <v>2.287346381260277</v>
      </c>
      <c r="CT6" s="7">
        <v>2.3246491498309312</v>
      </c>
      <c r="CU6" s="7">
        <v>1.5459306576793594</v>
      </c>
      <c r="CV6" s="7">
        <v>2.0917388286559495</v>
      </c>
      <c r="CW6" s="7">
        <v>2.0325369223174485</v>
      </c>
      <c r="CX6" s="7">
        <v>2.2413210747651409</v>
      </c>
      <c r="CY6" s="7">
        <v>1.5396207366276071</v>
      </c>
      <c r="CZ6" s="7">
        <v>1.727433680873887</v>
      </c>
      <c r="DA6" s="7">
        <v>2.004699035324423</v>
      </c>
      <c r="DB6" s="7">
        <v>1.3258257645211697</v>
      </c>
      <c r="DC6" s="7">
        <v>1.2074219518441671</v>
      </c>
      <c r="DD6" s="7">
        <v>1.1517461778581159</v>
      </c>
      <c r="DE6" s="7">
        <v>2.1752524896350267</v>
      </c>
      <c r="DF6" s="7">
        <v>2.30887434720155</v>
      </c>
      <c r="DG6" s="7">
        <v>1.4813467598555399</v>
      </c>
      <c r="DH6" s="7">
        <v>1.1814399239840099</v>
      </c>
      <c r="DI6" s="7">
        <v>2.023814384392967</v>
      </c>
      <c r="DJ6" s="7">
        <v>1.6960696615284114</v>
      </c>
      <c r="DK6" s="7">
        <v>2.2830779052546797</v>
      </c>
      <c r="DL6" s="7">
        <v>1.9050393998893909</v>
      </c>
      <c r="DM6" s="7">
        <v>1.5229180044317916</v>
      </c>
      <c r="DN6" s="7">
        <v>1.9373313488013006</v>
      </c>
      <c r="DO6" s="7">
        <v>1.1550867242972789</v>
      </c>
      <c r="DP6" s="7">
        <v>2.2433625198112961</v>
      </c>
      <c r="DQ6" s="7">
        <v>2.036619812409759</v>
      </c>
      <c r="DR6" s="7">
        <v>1.4193610648177362</v>
      </c>
      <c r="DS6" s="7">
        <v>1.7857076576459541</v>
      </c>
      <c r="DT6" s="7">
        <v>1.3367753334050931</v>
      </c>
      <c r="DU6" s="7">
        <v>1.9607151738754423</v>
      </c>
      <c r="DV6" s="7">
        <v>1.3419717389771246</v>
      </c>
      <c r="DW6" s="7">
        <v>1.2059372645378725</v>
      </c>
      <c r="DX6" s="7">
        <v>2.2099570554196655</v>
      </c>
      <c r="DY6" s="7">
        <v>2.0004305593188256</v>
      </c>
      <c r="DZ6" s="7">
        <v>1.2365589402302009</v>
      </c>
      <c r="EA6" s="7">
        <v>1.2367445261434875</v>
      </c>
      <c r="EB6" s="7">
        <v>1.5572513983898566</v>
      </c>
      <c r="EC6" s="7">
        <v>2.3923880081806272</v>
      </c>
    </row>
    <row r="7" spans="1:134" s="5" customFormat="1">
      <c r="A7" s="3" t="s">
        <v>140</v>
      </c>
      <c r="B7" s="5">
        <v>72</v>
      </c>
      <c r="C7" s="7">
        <v>1.8896794864520328</v>
      </c>
      <c r="D7" s="7">
        <v>1.3220758292763195</v>
      </c>
      <c r="E7" s="7">
        <v>2.021130516687661</v>
      </c>
      <c r="F7" s="7">
        <v>2.0650105728238706</v>
      </c>
      <c r="G7" s="7">
        <v>1.9148348634611529</v>
      </c>
      <c r="H7" s="7">
        <v>1.7041349387381457</v>
      </c>
      <c r="I7" s="7">
        <v>1.8439080485858139</v>
      </c>
      <c r="J7" s="7">
        <v>1.9534190507533373</v>
      </c>
      <c r="K7" s="7">
        <v>1.1919487662516974</v>
      </c>
      <c r="L7" s="7">
        <v>1.9360183388372543</v>
      </c>
      <c r="M7" s="7">
        <v>1.1881660027916794</v>
      </c>
      <c r="N7" s="7">
        <v>1.1875985882726767</v>
      </c>
      <c r="O7" s="7">
        <v>1.5494199132234063</v>
      </c>
      <c r="P7" s="7">
        <v>1.8405035614717975</v>
      </c>
      <c r="Q7" s="7">
        <v>1.664226784234955</v>
      </c>
      <c r="R7" s="7">
        <v>1.1879768646186786</v>
      </c>
      <c r="S7" s="7">
        <v>1.1874094500996759</v>
      </c>
      <c r="T7" s="7">
        <v>1.1879768646186786</v>
      </c>
      <c r="U7" s="7">
        <v>1.1870311737536741</v>
      </c>
      <c r="V7" s="7">
        <v>1.9017843295240906</v>
      </c>
      <c r="W7" s="7">
        <v>1.1877877264456775</v>
      </c>
      <c r="X7" s="7">
        <v>1.1879768646186786</v>
      </c>
      <c r="Y7" s="7">
        <v>1.1874094500996759</v>
      </c>
      <c r="Z7" s="7">
        <v>1.1874094500996759</v>
      </c>
      <c r="AA7" s="7">
        <v>1.1622540730905555</v>
      </c>
      <c r="AB7" s="7">
        <v>1.5068638242982029</v>
      </c>
      <c r="AC7" s="7">
        <v>0.97311590008965154</v>
      </c>
      <c r="AD7" s="7">
        <v>1.7181311635402126</v>
      </c>
      <c r="AE7" s="7">
        <v>1.5382607610163528</v>
      </c>
      <c r="AF7" s="7">
        <v>1.934126957107245</v>
      </c>
      <c r="AG7" s="7">
        <v>1.8299118237837471</v>
      </c>
      <c r="AH7" s="7">
        <v>1.0935969162912274</v>
      </c>
      <c r="AI7" s="7">
        <v>1.4486092670139243</v>
      </c>
      <c r="AJ7" s="7">
        <v>1.5571745783164432</v>
      </c>
      <c r="AK7" s="7">
        <v>1.2396115858479253</v>
      </c>
      <c r="AL7" s="7">
        <v>1.021346134204882</v>
      </c>
      <c r="AM7" s="7">
        <v>1.287652681790155</v>
      </c>
      <c r="AN7" s="7">
        <v>1.7782771025545001</v>
      </c>
      <c r="AO7" s="7">
        <v>1.0355314971799499</v>
      </c>
      <c r="AP7" s="7">
        <v>1.8353968308007731</v>
      </c>
      <c r="AQ7" s="7">
        <v>1.9749808024754405</v>
      </c>
      <c r="AR7" s="7">
        <v>1.758985008908408</v>
      </c>
      <c r="AS7" s="7">
        <v>2.0319113925487127</v>
      </c>
      <c r="AT7" s="7">
        <v>1.2280741572948701</v>
      </c>
      <c r="AU7" s="7">
        <v>1.9530407744073355</v>
      </c>
      <c r="AV7" s="7">
        <v>1.1283983401233937</v>
      </c>
      <c r="AW7" s="7">
        <v>1.1255612675283801</v>
      </c>
      <c r="AX7" s="7">
        <v>1.5793037445575491</v>
      </c>
      <c r="AY7" s="7">
        <v>1.9816006385304721</v>
      </c>
      <c r="AZ7" s="7">
        <v>2.1351808350072061</v>
      </c>
      <c r="BA7" s="7">
        <v>1.9199415941321774</v>
      </c>
      <c r="BB7" s="7">
        <v>1.7985148870655969</v>
      </c>
      <c r="BC7" s="7">
        <v>1.4539051358579496</v>
      </c>
      <c r="BD7" s="7">
        <v>1.8219680205177089</v>
      </c>
      <c r="BE7" s="7">
        <v>1.5238862598682841</v>
      </c>
      <c r="BF7" s="7">
        <v>1.8414492523368022</v>
      </c>
      <c r="BG7" s="7">
        <v>1.7355318754562958</v>
      </c>
      <c r="BH7" s="7">
        <v>1.2157801760498115</v>
      </c>
      <c r="BI7" s="7">
        <v>1.1628214876095584</v>
      </c>
      <c r="BJ7" s="7">
        <v>1.9893553036235092</v>
      </c>
      <c r="BK7" s="7">
        <v>2.0035406665985769</v>
      </c>
      <c r="BL7" s="7">
        <v>2.0041080811175798</v>
      </c>
      <c r="BM7" s="7">
        <v>1.9899227181425119</v>
      </c>
      <c r="BN7" s="7">
        <v>1.2687388644900646</v>
      </c>
      <c r="BO7" s="7">
        <v>1.0309921810279281</v>
      </c>
      <c r="BP7" s="7">
        <v>1.1989468786527309</v>
      </c>
      <c r="BQ7" s="7">
        <v>0.97330503826265236</v>
      </c>
      <c r="BR7" s="7">
        <v>1.3933809204976604</v>
      </c>
      <c r="BS7" s="7">
        <v>1.4512572014359371</v>
      </c>
      <c r="BT7" s="7">
        <v>1.1743589161626133</v>
      </c>
      <c r="BU7" s="7">
        <v>1.1225350567603658</v>
      </c>
      <c r="BV7" s="7">
        <v>2.0150780951516323</v>
      </c>
      <c r="BW7" s="7">
        <v>1.2681714499710619</v>
      </c>
      <c r="BX7" s="7">
        <v>2.2151862821865884</v>
      </c>
      <c r="BY7" s="7">
        <v>1.0281551084329146</v>
      </c>
      <c r="BZ7" s="7">
        <v>1.8669829056919243</v>
      </c>
      <c r="CA7" s="7">
        <v>1.2833025038111341</v>
      </c>
      <c r="CB7" s="7">
        <v>1.6980825172021168</v>
      </c>
      <c r="CC7" s="7">
        <v>2.0716304088789026</v>
      </c>
      <c r="CD7" s="7">
        <v>1.9884096127585047</v>
      </c>
      <c r="CE7" s="7">
        <v>2.0054320483285859</v>
      </c>
      <c r="CF7" s="7">
        <v>2.1349916968342053</v>
      </c>
      <c r="CG7" s="7">
        <v>1.928452811917218</v>
      </c>
      <c r="CH7" s="7">
        <v>2.0678476454188841</v>
      </c>
      <c r="CI7" s="7">
        <v>1.3084578808202545</v>
      </c>
      <c r="CJ7" s="7">
        <v>1.9967316923705445</v>
      </c>
      <c r="CK7" s="7">
        <v>1.4412328782668891</v>
      </c>
      <c r="CL7" s="7">
        <v>1.4561747939339604</v>
      </c>
      <c r="CM7" s="7">
        <v>1.8115654210026593</v>
      </c>
      <c r="CN7" s="7">
        <v>1.9318572990312344</v>
      </c>
      <c r="CO7" s="7">
        <v>1.9834920202604811</v>
      </c>
      <c r="CP7" s="7">
        <v>1.9239134957651962</v>
      </c>
      <c r="CQ7" s="7">
        <v>1.1091062464773016</v>
      </c>
      <c r="CR7" s="7">
        <v>1.2543643633419959</v>
      </c>
      <c r="CS7" s="7">
        <v>2.0322896688947143</v>
      </c>
      <c r="CT7" s="7">
        <v>2.0500686571567992</v>
      </c>
      <c r="CU7" s="7">
        <v>1.3421244756144153</v>
      </c>
      <c r="CV7" s="7">
        <v>1.8932731117390498</v>
      </c>
      <c r="CW7" s="7">
        <v>2.0158346478436355</v>
      </c>
      <c r="CX7" s="7">
        <v>1.9053779548111076</v>
      </c>
      <c r="CY7" s="7">
        <v>1.3362611922513874</v>
      </c>
      <c r="CZ7" s="7">
        <v>1.5110248641042228</v>
      </c>
      <c r="DA7" s="7">
        <v>1.7934081563945725</v>
      </c>
      <c r="DB7" s="7">
        <v>1.1501492300184977</v>
      </c>
      <c r="DC7" s="7">
        <v>1.0883010474472021</v>
      </c>
      <c r="DD7" s="7">
        <v>1.0098087056518268</v>
      </c>
      <c r="DE7" s="7">
        <v>1.8257507839777272</v>
      </c>
      <c r="DF7" s="7">
        <v>1.95398646527234</v>
      </c>
      <c r="DG7" s="7">
        <v>1.3107275388962654</v>
      </c>
      <c r="DH7" s="7">
        <v>1.0729808554341289</v>
      </c>
      <c r="DI7" s="7">
        <v>1.8111871446566574</v>
      </c>
      <c r="DJ7" s="7">
        <v>1.3895981570376423</v>
      </c>
      <c r="DK7" s="7">
        <v>1.9165371070181612</v>
      </c>
      <c r="DL7" s="7">
        <v>1.8539323717548617</v>
      </c>
      <c r="DM7" s="7">
        <v>1.3472312062854397</v>
      </c>
      <c r="DN7" s="7">
        <v>1.6186444845417371</v>
      </c>
      <c r="DO7" s="7">
        <v>0.97822263076067595</v>
      </c>
      <c r="DP7" s="7">
        <v>1.8442863249318158</v>
      </c>
      <c r="DQ7" s="7">
        <v>1.7676853648664494</v>
      </c>
      <c r="DR7" s="7">
        <v>1.3086470189932553</v>
      </c>
      <c r="DS7" s="7">
        <v>1.504594166222192</v>
      </c>
      <c r="DT7" s="7">
        <v>1.1828701339476542</v>
      </c>
      <c r="DU7" s="7">
        <v>1.9108629618281339</v>
      </c>
      <c r="DV7" s="7">
        <v>1.1824918576016523</v>
      </c>
      <c r="DW7" s="7">
        <v>1.025318035837901</v>
      </c>
      <c r="DX7" s="7">
        <v>1.8787094724179803</v>
      </c>
      <c r="DY7" s="7">
        <v>1.7903819456265579</v>
      </c>
      <c r="DZ7" s="7">
        <v>1.0459340966949995</v>
      </c>
      <c r="EA7" s="7">
        <v>1.0461232348680005</v>
      </c>
      <c r="EB7" s="7">
        <v>1.2965421759211975</v>
      </c>
      <c r="EC7" s="7">
        <v>2.0977314767530273</v>
      </c>
    </row>
    <row r="8" spans="1:134" s="5" customFormat="1">
      <c r="A8" s="3" t="s">
        <v>140</v>
      </c>
      <c r="B8" s="5">
        <v>120</v>
      </c>
      <c r="C8" s="7">
        <v>1.8727527637651604</v>
      </c>
      <c r="D8" s="7">
        <v>1.4174358699152088</v>
      </c>
      <c r="E8" s="7">
        <v>2.0600783514006653</v>
      </c>
      <c r="F8" s="7">
        <v>2.075339433293979</v>
      </c>
      <c r="G8" s="7">
        <v>1.9832698293442095</v>
      </c>
      <c r="H8" s="7">
        <v>1.675868036921756</v>
      </c>
      <c r="I8" s="7">
        <v>1.9609651711924438</v>
      </c>
      <c r="J8" s="7">
        <v>2.0605814639905549</v>
      </c>
      <c r="K8" s="7">
        <v>1.1895258666952881</v>
      </c>
      <c r="L8" s="7">
        <v>1.9981955028442633</v>
      </c>
      <c r="M8" s="7">
        <v>1.1331772566276699</v>
      </c>
      <c r="N8" s="7">
        <v>1.1328418482344103</v>
      </c>
      <c r="O8" s="7">
        <v>1.7025330041858968</v>
      </c>
      <c r="P8" s="7">
        <v>1.9950091231082967</v>
      </c>
      <c r="Q8" s="7">
        <v>1.8190874208436192</v>
      </c>
      <c r="R8" s="7">
        <v>1.1331772566276699</v>
      </c>
      <c r="S8" s="7">
        <v>1.1328418482344103</v>
      </c>
      <c r="T8" s="7">
        <v>1.1326741440377803</v>
      </c>
      <c r="U8" s="7">
        <v>1.1328418482344103</v>
      </c>
      <c r="V8" s="7">
        <v>2.0352581302994528</v>
      </c>
      <c r="W8" s="7">
        <v>1.1326741440377803</v>
      </c>
      <c r="X8" s="7">
        <v>1.1328418482344103</v>
      </c>
      <c r="Y8" s="7">
        <v>1.13300955243104</v>
      </c>
      <c r="Z8" s="7">
        <v>1.1328418482344103</v>
      </c>
      <c r="AA8" s="7">
        <v>1.1085247397230868</v>
      </c>
      <c r="AB8" s="7">
        <v>1.6354513255339702</v>
      </c>
      <c r="AC8" s="7">
        <v>0.98174036707094559</v>
      </c>
      <c r="AD8" s="7">
        <v>1.8180811956638403</v>
      </c>
      <c r="AE8" s="7">
        <v>1.6331034667811528</v>
      </c>
      <c r="AF8" s="7">
        <v>2.057562788451218</v>
      </c>
      <c r="AG8" s="7">
        <v>1.9841083503273587</v>
      </c>
      <c r="AH8" s="7">
        <v>1.1586682945154019</v>
      </c>
      <c r="AI8" s="7">
        <v>1.5229218095953634</v>
      </c>
      <c r="AJ8" s="7">
        <v>1.7082349468713105</v>
      </c>
      <c r="AK8" s="7">
        <v>1.2807569496619085</v>
      </c>
      <c r="AL8" s="7">
        <v>1.0741453794139744</v>
      </c>
      <c r="AM8" s="7">
        <v>1.2093149618976065</v>
      </c>
      <c r="AN8" s="7">
        <v>1.884156649135988</v>
      </c>
      <c r="AO8" s="7">
        <v>1.0946052914028122</v>
      </c>
      <c r="AP8" s="7">
        <v>1.90964768702372</v>
      </c>
      <c r="AQ8" s="7">
        <v>1.8001368466244498</v>
      </c>
      <c r="AR8" s="7">
        <v>1.8408889664054953</v>
      </c>
      <c r="AS8" s="7">
        <v>2.0657802940860792</v>
      </c>
      <c r="AT8" s="7">
        <v>1.3154717183642803</v>
      </c>
      <c r="AU8" s="7">
        <v>2.0578981968444778</v>
      </c>
      <c r="AV8" s="7">
        <v>1.1244566384029193</v>
      </c>
      <c r="AW8" s="7">
        <v>1.0759901255769024</v>
      </c>
      <c r="AX8" s="7">
        <v>1.6250536653429215</v>
      </c>
      <c r="AY8" s="7">
        <v>2.0590721262208866</v>
      </c>
      <c r="AZ8" s="7">
        <v>2.1747880218954601</v>
      </c>
      <c r="BA8" s="7">
        <v>1.9493935816249865</v>
      </c>
      <c r="BB8" s="7">
        <v>1.671172319416121</v>
      </c>
      <c r="BC8" s="7">
        <v>1.5001140388537082</v>
      </c>
      <c r="BD8" s="7">
        <v>1.9029395191585274</v>
      </c>
      <c r="BE8" s="7">
        <v>1.6926384565847377</v>
      </c>
      <c r="BF8" s="7">
        <v>1.9190391220349898</v>
      </c>
      <c r="BG8" s="7">
        <v>1.829317376838038</v>
      </c>
      <c r="BH8" s="7">
        <v>1.1927122464312547</v>
      </c>
      <c r="BI8" s="7">
        <v>1.1363636363636365</v>
      </c>
      <c r="BJ8" s="7">
        <v>2.2812801867553936</v>
      </c>
      <c r="BK8" s="7">
        <v>2.2962058602554469</v>
      </c>
      <c r="BL8" s="7">
        <v>2.2863113126542878</v>
      </c>
      <c r="BM8" s="7">
        <v>2.280777074165504</v>
      </c>
      <c r="BN8" s="7">
        <v>1.3049063539766019</v>
      </c>
      <c r="BO8" s="7">
        <v>1.0649216485993345</v>
      </c>
      <c r="BP8" s="7">
        <v>1.1923768380379951</v>
      </c>
      <c r="BQ8" s="7">
        <v>0.98341740903724373</v>
      </c>
      <c r="BR8" s="7">
        <v>1.4274981217129978</v>
      </c>
      <c r="BS8" s="7">
        <v>1.4155911237522807</v>
      </c>
      <c r="BT8" s="7">
        <v>1.129487764301814</v>
      </c>
      <c r="BU8" s="7">
        <v>1.1331772566276699</v>
      </c>
      <c r="BV8" s="7">
        <v>2.1050230760974564</v>
      </c>
      <c r="BW8" s="7">
        <v>1.2779059783192015</v>
      </c>
      <c r="BX8" s="7">
        <v>2.2512611355586563</v>
      </c>
      <c r="BY8" s="7">
        <v>1.0877294193409897</v>
      </c>
      <c r="BZ8" s="7">
        <v>1.9965184608779649</v>
      </c>
      <c r="CA8" s="7">
        <v>1.3052417623698616</v>
      </c>
      <c r="CB8" s="7">
        <v>1.8353547279167113</v>
      </c>
      <c r="CC8" s="7">
        <v>2.181831598153912</v>
      </c>
      <c r="CD8" s="7">
        <v>2.0802028549962435</v>
      </c>
      <c r="CE8" s="7">
        <v>2.295367339272298</v>
      </c>
      <c r="CF8" s="7">
        <v>2.1590238274122573</v>
      </c>
      <c r="CG8" s="7">
        <v>1.9894748846195127</v>
      </c>
      <c r="CH8" s="7">
        <v>2.073159278737791</v>
      </c>
      <c r="CI8" s="7">
        <v>1.2671729097348932</v>
      </c>
      <c r="CJ8" s="7">
        <v>2.0424694107545349</v>
      </c>
      <c r="CK8" s="7">
        <v>1.5219155844155845</v>
      </c>
      <c r="CL8" s="7">
        <v>1.4224669958141032</v>
      </c>
      <c r="CM8" s="7">
        <v>1.9321200493721156</v>
      </c>
      <c r="CN8" s="7">
        <v>2.0612522807770741</v>
      </c>
      <c r="CO8" s="7">
        <v>2.100662766985081</v>
      </c>
      <c r="CP8" s="7">
        <v>2.0119472469679081</v>
      </c>
      <c r="CQ8" s="7">
        <v>1.0679403241386713</v>
      </c>
      <c r="CR8" s="7">
        <v>1.2943409895889235</v>
      </c>
      <c r="CS8" s="7">
        <v>2.056724267468069</v>
      </c>
      <c r="CT8" s="7">
        <v>2.080705967586133</v>
      </c>
      <c r="CU8" s="7">
        <v>1.377019158527423</v>
      </c>
      <c r="CV8" s="7">
        <v>1.9131694751529462</v>
      </c>
      <c r="CW8" s="7">
        <v>1.8234477299559944</v>
      </c>
      <c r="CX8" s="7">
        <v>2.0005433615970807</v>
      </c>
      <c r="CY8" s="7">
        <v>1.3723234410217882</v>
      </c>
      <c r="CZ8" s="7">
        <v>1.5760840399270151</v>
      </c>
      <c r="DA8" s="7">
        <v>1.8491064720403563</v>
      </c>
      <c r="DB8" s="7">
        <v>1.1694013630997102</v>
      </c>
      <c r="DC8" s="7">
        <v>1.0778348717398305</v>
      </c>
      <c r="DD8" s="7">
        <v>1.0263496833744767</v>
      </c>
      <c r="DE8" s="7">
        <v>1.953586186540732</v>
      </c>
      <c r="DF8" s="7">
        <v>2.0456557904905011</v>
      </c>
      <c r="DG8" s="7">
        <v>1.3360993345497478</v>
      </c>
      <c r="DH8" s="7">
        <v>1.0355734141891166</v>
      </c>
      <c r="DI8" s="7">
        <v>1.8789578190404637</v>
      </c>
      <c r="DJ8" s="7">
        <v>1.5623322958033701</v>
      </c>
      <c r="DK8" s="7">
        <v>2.005742191692605</v>
      </c>
      <c r="DL8" s="7">
        <v>1.7050485671353439</v>
      </c>
      <c r="DM8" s="7">
        <v>1.398820704089299</v>
      </c>
      <c r="DN8" s="7">
        <v>1.7766582590962756</v>
      </c>
      <c r="DO8" s="7">
        <v>1.0332255554362992</v>
      </c>
      <c r="DP8" s="7">
        <v>2.0193262316196199</v>
      </c>
      <c r="DQ8" s="7">
        <v>1.8460877965010196</v>
      </c>
      <c r="DR8" s="7">
        <v>1.2945086937855532</v>
      </c>
      <c r="DS8" s="7">
        <v>1.6280723408822582</v>
      </c>
      <c r="DT8" s="7">
        <v>1.1732585596221961</v>
      </c>
      <c r="DU8" s="7">
        <v>1.7860496941075454</v>
      </c>
      <c r="DV8" s="7">
        <v>1.2019359772458946</v>
      </c>
      <c r="DW8" s="7">
        <v>1.0769963507566813</v>
      </c>
      <c r="DX8" s="7">
        <v>1.9688472684340452</v>
      </c>
      <c r="DY8" s="7">
        <v>1.8521251475796929</v>
      </c>
      <c r="DZ8" s="7">
        <v>1.1011457550713748</v>
      </c>
      <c r="EA8" s="7">
        <v>1.1013134592680047</v>
      </c>
      <c r="EB8" s="7">
        <v>1.3820502844263174</v>
      </c>
      <c r="EC8" s="7">
        <v>2.1526510679403241</v>
      </c>
    </row>
    <row r="9" spans="1:134" s="5" customFormat="1">
      <c r="A9" s="3" t="s">
        <v>140</v>
      </c>
      <c r="B9" s="5">
        <v>168</v>
      </c>
      <c r="C9" s="7">
        <v>1.6829885530413038</v>
      </c>
      <c r="D9" s="7">
        <v>1.2811166127708191</v>
      </c>
      <c r="E9" s="7">
        <v>1.8596564114753213</v>
      </c>
      <c r="F9" s="7">
        <v>1.8878194053014339</v>
      </c>
      <c r="G9" s="7">
        <v>1.8071254371755514</v>
      </c>
      <c r="H9" s="7">
        <v>1.4897424783834041</v>
      </c>
      <c r="I9" s="7">
        <v>1.7938428904419592</v>
      </c>
      <c r="J9" s="7">
        <v>1.8639507686899415</v>
      </c>
      <c r="K9" s="7">
        <v>1.0778836608696174</v>
      </c>
      <c r="L9" s="7">
        <v>1.7765655928110462</v>
      </c>
      <c r="M9" s="7">
        <v>1.0311450753709626</v>
      </c>
      <c r="N9" s="7">
        <v>1.0310452065985296</v>
      </c>
      <c r="O9" s="7">
        <v>1.4988305366748094</v>
      </c>
      <c r="P9" s="7">
        <v>1.8241031284891653</v>
      </c>
      <c r="Q9" s="7">
        <v>1.6163760818284774</v>
      </c>
      <c r="R9" s="7">
        <v>1.0314446816882616</v>
      </c>
      <c r="S9" s="7">
        <v>1.0316444192331278</v>
      </c>
      <c r="T9" s="7">
        <v>1.0313448129158287</v>
      </c>
      <c r="U9" s="7">
        <v>1.0316444192331278</v>
      </c>
      <c r="V9" s="7">
        <v>1.8581583798888262</v>
      </c>
      <c r="W9" s="7">
        <v>1.0310452065985296</v>
      </c>
      <c r="X9" s="7">
        <v>1.0313448129158287</v>
      </c>
      <c r="Y9" s="7">
        <v>1.0316444192331278</v>
      </c>
      <c r="Z9" s="7">
        <v>1.0314446816882616</v>
      </c>
      <c r="AA9" s="7">
        <v>1.0092738142081306</v>
      </c>
      <c r="AB9" s="7">
        <v>1.4532903764453509</v>
      </c>
      <c r="AC9" s="7">
        <v>0.87485044651328159</v>
      </c>
      <c r="AD9" s="7">
        <v>1.6559241157119544</v>
      </c>
      <c r="AE9" s="7">
        <v>1.4541891953972481</v>
      </c>
      <c r="AF9" s="7">
        <v>1.8452753082449662</v>
      </c>
      <c r="AG9" s="7">
        <v>1.8025314736436322</v>
      </c>
      <c r="AH9" s="7">
        <v>1.0465248663256481</v>
      </c>
      <c r="AI9" s="7">
        <v>1.3512244910188014</v>
      </c>
      <c r="AJ9" s="7">
        <v>1.5352826386128626</v>
      </c>
      <c r="AK9" s="7">
        <v>1.1586774977679328</v>
      </c>
      <c r="AL9" s="7">
        <v>0.93417249733849717</v>
      </c>
      <c r="AM9" s="7">
        <v>1.1013528223913778</v>
      </c>
      <c r="AN9" s="7">
        <v>1.6852855348072633</v>
      </c>
      <c r="AO9" s="7">
        <v>0.94915281320345068</v>
      </c>
      <c r="AP9" s="7">
        <v>1.7438086354530147</v>
      </c>
      <c r="AQ9" s="7">
        <v>1.5474666288496914</v>
      </c>
      <c r="AR9" s="7">
        <v>1.6970700499543601</v>
      </c>
      <c r="AS9" s="7">
        <v>1.8499691405493182</v>
      </c>
      <c r="AT9" s="7">
        <v>1.1711610943220607</v>
      </c>
      <c r="AU9" s="7">
        <v>1.8453751770173992</v>
      </c>
      <c r="AV9" s="7">
        <v>1.0089742078908315</v>
      </c>
      <c r="AW9" s="7">
        <v>0.98011213265768782</v>
      </c>
      <c r="AX9" s="7">
        <v>1.4459000872853072</v>
      </c>
      <c r="AY9" s="7">
        <v>1.8829258354522158</v>
      </c>
      <c r="AZ9" s="7">
        <v>1.9593254463634784</v>
      </c>
      <c r="BA9" s="7">
        <v>1.7702738601477659</v>
      </c>
      <c r="BB9" s="7">
        <v>1.4570853897978058</v>
      </c>
      <c r="BC9" s="7">
        <v>1.3142730452185827</v>
      </c>
      <c r="BD9" s="7">
        <v>1.6605180792438736</v>
      </c>
      <c r="BE9" s="7">
        <v>1.5129120335878656</v>
      </c>
      <c r="BF9" s="7">
        <v>1.7426102101838186</v>
      </c>
      <c r="BG9" s="7">
        <v>1.653527265173562</v>
      </c>
      <c r="BH9" s="7">
        <v>1.0757864166485238</v>
      </c>
      <c r="BI9" s="7">
        <v>1.0328428445023239</v>
      </c>
      <c r="BJ9" s="7">
        <v>1.9952782044393667</v>
      </c>
      <c r="BK9" s="7">
        <v>2.0033675750064415</v>
      </c>
      <c r="BL9" s="7">
        <v>1.996876104798295</v>
      </c>
      <c r="BM9" s="7">
        <v>1.996876104798295</v>
      </c>
      <c r="BN9" s="7">
        <v>1.1854423287799831</v>
      </c>
      <c r="BO9" s="7">
        <v>0.95864034658458785</v>
      </c>
      <c r="BP9" s="7">
        <v>1.0799809050907108</v>
      </c>
      <c r="BQ9" s="7">
        <v>0.88164152303872712</v>
      </c>
      <c r="BR9" s="7">
        <v>1.2690324913064233</v>
      </c>
      <c r="BS9" s="7">
        <v>1.2779208120529624</v>
      </c>
      <c r="BT9" s="7">
        <v>1.0266509806114765</v>
      </c>
      <c r="BU9" s="7">
        <v>1.0100727643875946</v>
      </c>
      <c r="BV9" s="7">
        <v>1.9165816117621446</v>
      </c>
      <c r="BW9" s="7">
        <v>1.1367063678326679</v>
      </c>
      <c r="BX9" s="7">
        <v>2.0452125906558782</v>
      </c>
      <c r="BY9" s="7">
        <v>0.96932630523492136</v>
      </c>
      <c r="BZ9" s="7">
        <v>1.8063264869960871</v>
      </c>
      <c r="CA9" s="7">
        <v>1.1757550578539799</v>
      </c>
      <c r="CB9" s="7">
        <v>1.6545259528978922</v>
      </c>
      <c r="CC9" s="7">
        <v>1.9652177039370267</v>
      </c>
      <c r="CD9" s="7">
        <v>1.8868207175771037</v>
      </c>
      <c r="CE9" s="7">
        <v>2.006463506951865</v>
      </c>
      <c r="CF9" s="7">
        <v>1.9422478862774315</v>
      </c>
      <c r="CG9" s="7">
        <v>1.8079243873550155</v>
      </c>
      <c r="CH9" s="7">
        <v>1.8806288536862563</v>
      </c>
      <c r="CI9" s="7">
        <v>1.1120387810417112</v>
      </c>
      <c r="CJ9" s="7">
        <v>1.8518666472255456</v>
      </c>
      <c r="CK9" s="7">
        <v>1.345631839762552</v>
      </c>
      <c r="CL9" s="7">
        <v>1.2583465326560899</v>
      </c>
      <c r="CM9" s="7">
        <v>1.7221371118350488</v>
      </c>
      <c r="CN9" s="7">
        <v>1.8628522121931781</v>
      </c>
      <c r="CO9" s="7">
        <v>1.8945106130544465</v>
      </c>
      <c r="CP9" s="7">
        <v>1.8128179572042336</v>
      </c>
      <c r="CQ9" s="7">
        <v>0.97372053122197433</v>
      </c>
      <c r="CR9" s="7">
        <v>1.1697629315079985</v>
      </c>
      <c r="CS9" s="7">
        <v>1.8414802948925113</v>
      </c>
      <c r="CT9" s="7">
        <v>1.871241189077552</v>
      </c>
      <c r="CU9" s="7">
        <v>1.2178996798207156</v>
      </c>
      <c r="CV9" s="7">
        <v>1.6947730681884003</v>
      </c>
      <c r="CW9" s="7">
        <v>1.5863155813261374</v>
      </c>
      <c r="CX9" s="7">
        <v>1.7961398722079187</v>
      </c>
      <c r="CY9" s="7">
        <v>1.2373740904451551</v>
      </c>
      <c r="CZ9" s="7">
        <v>1.41923512504569</v>
      </c>
      <c r="DA9" s="7">
        <v>1.6293590222447705</v>
      </c>
      <c r="DB9" s="7">
        <v>1.0423303778834612</v>
      </c>
      <c r="DC9" s="7">
        <v>0.97741567580199618</v>
      </c>
      <c r="DD9" s="7">
        <v>0.90511068456048749</v>
      </c>
      <c r="DE9" s="7">
        <v>1.7806602124808002</v>
      </c>
      <c r="DF9" s="7">
        <v>1.8763344964716362</v>
      </c>
      <c r="DG9" s="7">
        <v>1.1923332740778616</v>
      </c>
      <c r="DH9" s="7">
        <v>0.92668233940602052</v>
      </c>
      <c r="DI9" s="7">
        <v>1.6509306770903034</v>
      </c>
      <c r="DJ9" s="7">
        <v>1.3832823669698018</v>
      </c>
      <c r="DK9" s="7">
        <v>1.822505228130237</v>
      </c>
      <c r="DL9" s="7">
        <v>1.4878449717071767</v>
      </c>
      <c r="DM9" s="7">
        <v>1.2532532252620057</v>
      </c>
      <c r="DN9" s="7">
        <v>1.5748306724963399</v>
      </c>
      <c r="DO9" s="7">
        <v>0.89772039540044379</v>
      </c>
      <c r="DP9" s="7">
        <v>1.822904703219969</v>
      </c>
      <c r="DQ9" s="7">
        <v>1.6368491801772471</v>
      </c>
      <c r="DR9" s="7">
        <v>1.1606748732165935</v>
      </c>
      <c r="DS9" s="7">
        <v>1.4123441797478113</v>
      </c>
      <c r="DT9" s="7">
        <v>1.0399335273450685</v>
      </c>
      <c r="DU9" s="7">
        <v>1.558252456272458</v>
      </c>
      <c r="DV9" s="7">
        <v>1.0836760496707327</v>
      </c>
      <c r="DW9" s="7">
        <v>0.94126318018124189</v>
      </c>
      <c r="DX9" s="7">
        <v>1.7786628370321398</v>
      </c>
      <c r="DY9" s="7">
        <v>1.6301579724242345</v>
      </c>
      <c r="DZ9" s="7">
        <v>0.95933942799161898</v>
      </c>
      <c r="EA9" s="7">
        <v>0.95933942799161898</v>
      </c>
      <c r="EB9" s="7">
        <v>1.23258038936837</v>
      </c>
      <c r="EC9" s="7">
        <v>1.9241716384670542</v>
      </c>
    </row>
    <row r="10" spans="1:134" s="5" customFormat="1">
      <c r="A10" s="3" t="s">
        <v>140</v>
      </c>
      <c r="B10" s="5">
        <v>336</v>
      </c>
      <c r="C10" s="7">
        <v>1.3274866473760023</v>
      </c>
      <c r="D10" s="7">
        <v>0.98968756771915511</v>
      </c>
      <c r="E10" s="7">
        <v>1.4526635138752566</v>
      </c>
      <c r="F10" s="7">
        <v>1.4960037731519842</v>
      </c>
      <c r="G10" s="7">
        <v>1.4142946372802712</v>
      </c>
      <c r="H10" s="7">
        <v>1.190200002549427</v>
      </c>
      <c r="I10" s="7">
        <v>1.3997629032874861</v>
      </c>
      <c r="J10" s="7">
        <v>1.4577623679078127</v>
      </c>
      <c r="K10" s="7">
        <v>0.86744254228862061</v>
      </c>
      <c r="L10" s="7">
        <v>1.4065188848806232</v>
      </c>
      <c r="M10" s="7">
        <v>0.84513505589618731</v>
      </c>
      <c r="N10" s="7">
        <v>0.84462517049293173</v>
      </c>
      <c r="O10" s="7">
        <v>1.152850896760953</v>
      </c>
      <c r="P10" s="7">
        <v>1.3877805963109791</v>
      </c>
      <c r="Q10" s="7">
        <v>1.2661729276345142</v>
      </c>
      <c r="R10" s="7">
        <v>0.84500758454537339</v>
      </c>
      <c r="S10" s="7">
        <v>0.84462517049293173</v>
      </c>
      <c r="T10" s="7">
        <v>0.84488011319455947</v>
      </c>
      <c r="U10" s="7">
        <v>0.84462517049293173</v>
      </c>
      <c r="V10" s="7">
        <v>1.4428482198625858</v>
      </c>
      <c r="W10" s="7">
        <v>0.84449769914211781</v>
      </c>
      <c r="X10" s="7">
        <v>0.84475264184374566</v>
      </c>
      <c r="Y10" s="7">
        <v>0.84475264184374566</v>
      </c>
      <c r="Z10" s="7">
        <v>0.84475264184374566</v>
      </c>
      <c r="AA10" s="7">
        <v>0.82652423867735725</v>
      </c>
      <c r="AB10" s="7">
        <v>1.1242973141786383</v>
      </c>
      <c r="AC10" s="7">
        <v>0.71230990834809882</v>
      </c>
      <c r="AD10" s="7">
        <v>1.2958737523741539</v>
      </c>
      <c r="AE10" s="7">
        <v>1.1625387194228096</v>
      </c>
      <c r="AF10" s="7">
        <v>1.4441229333707248</v>
      </c>
      <c r="AG10" s="7">
        <v>1.3859959973995843</v>
      </c>
      <c r="AH10" s="7">
        <v>0.8244846970643348</v>
      </c>
      <c r="AI10" s="7">
        <v>1.0889877500031868</v>
      </c>
      <c r="AJ10" s="7">
        <v>1.1900725311986131</v>
      </c>
      <c r="AK10" s="7">
        <v>0.92110798098127444</v>
      </c>
      <c r="AL10" s="7">
        <v>0.76406327677854402</v>
      </c>
      <c r="AM10" s="7">
        <v>0.89140715624163469</v>
      </c>
      <c r="AN10" s="7">
        <v>1.3351349284248366</v>
      </c>
      <c r="AO10" s="7">
        <v>0.77655546915830664</v>
      </c>
      <c r="AP10" s="7">
        <v>1.3606291985876173</v>
      </c>
      <c r="AQ10" s="7">
        <v>1.2877155859220639</v>
      </c>
      <c r="AR10" s="7">
        <v>1.317161467960076</v>
      </c>
      <c r="AS10" s="7">
        <v>1.4487119020000254</v>
      </c>
      <c r="AT10" s="7">
        <v>0.91626406965034612</v>
      </c>
      <c r="AU10" s="7">
        <v>1.4395339647414243</v>
      </c>
      <c r="AV10" s="7">
        <v>0.80893319226503846</v>
      </c>
      <c r="AW10" s="7">
        <v>0.80001019770806514</v>
      </c>
      <c r="AX10" s="7">
        <v>1.1450751443613048</v>
      </c>
      <c r="AY10" s="7">
        <v>1.4730589300054813</v>
      </c>
      <c r="AZ10" s="7">
        <v>1.5300386238192967</v>
      </c>
      <c r="BA10" s="7">
        <v>1.4010376167956251</v>
      </c>
      <c r="BB10" s="7">
        <v>1.1852286198676847</v>
      </c>
      <c r="BC10" s="7">
        <v>1.0865657943377225</v>
      </c>
      <c r="BD10" s="7">
        <v>1.3058165177376384</v>
      </c>
      <c r="BE10" s="7">
        <v>1.1631760761768792</v>
      </c>
      <c r="BF10" s="7">
        <v>1.3652181672169179</v>
      </c>
      <c r="BG10" s="7">
        <v>1.2790475340667185</v>
      </c>
      <c r="BH10" s="7">
        <v>0.86349093041338965</v>
      </c>
      <c r="BI10" s="7">
        <v>0.82779895218549626</v>
      </c>
      <c r="BJ10" s="7">
        <v>1.5770755522696274</v>
      </c>
      <c r="BK10" s="7">
        <v>1.5847238333184617</v>
      </c>
      <c r="BL10" s="7">
        <v>1.578987622531836</v>
      </c>
      <c r="BM10" s="7">
        <v>1.5779678517253248</v>
      </c>
      <c r="BN10" s="7">
        <v>0.95934938622544585</v>
      </c>
      <c r="BO10" s="7">
        <v>0.78764547667911633</v>
      </c>
      <c r="BP10" s="7">
        <v>0.86259863095769229</v>
      </c>
      <c r="BQ10" s="7">
        <v>0.71562416346926028</v>
      </c>
      <c r="BR10" s="7">
        <v>1.0147994238294944</v>
      </c>
      <c r="BS10" s="7">
        <v>1.0359596680646024</v>
      </c>
      <c r="BT10" s="7">
        <v>0.84258562887990929</v>
      </c>
      <c r="BU10" s="7">
        <v>0.82257262680212617</v>
      </c>
      <c r="BV10" s="7">
        <v>1.4946015882930312</v>
      </c>
      <c r="BW10" s="7">
        <v>0.92008821017476328</v>
      </c>
      <c r="BX10" s="7">
        <v>1.6011676375734554</v>
      </c>
      <c r="BY10" s="7">
        <v>0.78280156534818801</v>
      </c>
      <c r="BZ10" s="7">
        <v>1.4026947443562059</v>
      </c>
      <c r="CA10" s="7">
        <v>0.92136292368290229</v>
      </c>
      <c r="CB10" s="7">
        <v>1.305179160983569</v>
      </c>
      <c r="CC10" s="7">
        <v>1.5316957513798775</v>
      </c>
      <c r="CD10" s="7">
        <v>1.4832566380705936</v>
      </c>
      <c r="CE10" s="7">
        <v>1.5727415263419546</v>
      </c>
      <c r="CF10" s="7">
        <v>1.5365396627108057</v>
      </c>
      <c r="CG10" s="7">
        <v>1.3991255465334167</v>
      </c>
      <c r="CH10" s="7">
        <v>1.4743336435136203</v>
      </c>
      <c r="CI10" s="7">
        <v>0.90491911942790859</v>
      </c>
      <c r="CJ10" s="7">
        <v>1.4488393733508393</v>
      </c>
      <c r="CK10" s="7">
        <v>1.0951063748422543</v>
      </c>
      <c r="CL10" s="7">
        <v>1.0351948399597191</v>
      </c>
      <c r="CM10" s="7">
        <v>1.3381942408443703</v>
      </c>
      <c r="CN10" s="7">
        <v>1.4448877614756084</v>
      </c>
      <c r="CO10" s="7">
        <v>1.4715292737957144</v>
      </c>
      <c r="CP10" s="7">
        <v>1.4306109701844509</v>
      </c>
      <c r="CQ10" s="7">
        <v>0.7938915728689977</v>
      </c>
      <c r="CR10" s="7">
        <v>0.94660225114405538</v>
      </c>
      <c r="CS10" s="7">
        <v>1.460184323573277</v>
      </c>
      <c r="CT10" s="7">
        <v>1.4793050261953626</v>
      </c>
      <c r="CU10" s="7">
        <v>0.97745031804102023</v>
      </c>
      <c r="CV10" s="7">
        <v>1.3486468916111105</v>
      </c>
      <c r="CW10" s="7">
        <v>1.3030121480197325</v>
      </c>
      <c r="CX10" s="7">
        <v>1.4112353248607374</v>
      </c>
      <c r="CY10" s="7">
        <v>1.0089357416920548</v>
      </c>
      <c r="CZ10" s="7">
        <v>1.1040293693992276</v>
      </c>
      <c r="DA10" s="7">
        <v>1.2725464951752095</v>
      </c>
      <c r="DB10" s="7">
        <v>0.83850654565386429</v>
      </c>
      <c r="DC10" s="7">
        <v>0.79146961720353348</v>
      </c>
      <c r="DD10" s="7">
        <v>0.74774694387436424</v>
      </c>
      <c r="DE10" s="7">
        <v>1.362413797499012</v>
      </c>
      <c r="DF10" s="7">
        <v>1.4622238651862993</v>
      </c>
      <c r="DG10" s="7">
        <v>0.94889673545870568</v>
      </c>
      <c r="DH10" s="7">
        <v>0.75934683679842951</v>
      </c>
      <c r="DI10" s="7">
        <v>1.2925594972529924</v>
      </c>
      <c r="DJ10" s="7">
        <v>1.0691022192762176</v>
      </c>
      <c r="DK10" s="7">
        <v>1.4192660199620135</v>
      </c>
      <c r="DL10" s="7">
        <v>1.2255095667248785</v>
      </c>
      <c r="DM10" s="7">
        <v>1.0071511427806601</v>
      </c>
      <c r="DN10" s="7">
        <v>1.2285688791444123</v>
      </c>
      <c r="DO10" s="7">
        <v>0.72951854070797584</v>
      </c>
      <c r="DP10" s="7">
        <v>1.4030771584086477</v>
      </c>
      <c r="DQ10" s="7">
        <v>1.2954913383217121</v>
      </c>
      <c r="DR10" s="7">
        <v>0.94647477979324146</v>
      </c>
      <c r="DS10" s="7">
        <v>1.1198358169001517</v>
      </c>
      <c r="DT10" s="7">
        <v>0.84411528508967615</v>
      </c>
      <c r="DU10" s="7">
        <v>1.2679575265459089</v>
      </c>
      <c r="DV10" s="7">
        <v>0.85698989152188043</v>
      </c>
      <c r="DW10" s="7">
        <v>0.76763247460133333</v>
      </c>
      <c r="DX10" s="7">
        <v>1.3815345001210977</v>
      </c>
      <c r="DY10" s="7">
        <v>1.2646432714247473</v>
      </c>
      <c r="DZ10" s="7">
        <v>0.78560593506609389</v>
      </c>
      <c r="EA10" s="7">
        <v>0.78547846371527996</v>
      </c>
      <c r="EB10" s="7">
        <v>0.97094927914951112</v>
      </c>
      <c r="EC10" s="7">
        <v>1.5248122984359265</v>
      </c>
    </row>
    <row r="11" spans="1:134" s="5" customFormat="1">
      <c r="A11" s="3" t="s">
        <v>140</v>
      </c>
      <c r="B11" s="5">
        <v>672</v>
      </c>
      <c r="C11" s="7">
        <v>1.1827021386854157</v>
      </c>
      <c r="D11" s="7">
        <v>0.87203602291348614</v>
      </c>
      <c r="E11" s="7">
        <v>1.3105925853303269</v>
      </c>
      <c r="F11" s="7">
        <v>1.3261740360509251</v>
      </c>
      <c r="G11" s="7">
        <v>1.2658615666886091</v>
      </c>
      <c r="H11" s="7">
        <v>1.0648783596408913</v>
      </c>
      <c r="I11" s="7">
        <v>1.2284835922071737</v>
      </c>
      <c r="J11" s="7">
        <v>1.3046401210100982</v>
      </c>
      <c r="K11" s="7">
        <v>0.75823891090911633</v>
      </c>
      <c r="L11" s="7">
        <v>1.2628853345284947</v>
      </c>
      <c r="M11" s="7">
        <v>0.72628818330788947</v>
      </c>
      <c r="N11" s="7">
        <v>0.72593803834787607</v>
      </c>
      <c r="O11" s="7">
        <v>1.0330151682796678</v>
      </c>
      <c r="P11" s="7">
        <v>1.2279583747671536</v>
      </c>
      <c r="Q11" s="7">
        <v>1.1570540203644308</v>
      </c>
      <c r="R11" s="7">
        <v>0.72637571954789282</v>
      </c>
      <c r="S11" s="7">
        <v>0.72628818330788947</v>
      </c>
      <c r="T11" s="7">
        <v>0.72628818330788947</v>
      </c>
      <c r="U11" s="7">
        <v>0.72602557458787942</v>
      </c>
      <c r="V11" s="7">
        <v>1.272601857168868</v>
      </c>
      <c r="W11" s="7">
        <v>0.72628818330788947</v>
      </c>
      <c r="X11" s="7">
        <v>0.72602557458787942</v>
      </c>
      <c r="Y11" s="7">
        <v>0.72646325578789617</v>
      </c>
      <c r="Z11" s="7">
        <v>0.72628818330788947</v>
      </c>
      <c r="AA11" s="7">
        <v>0.71219484866734828</v>
      </c>
      <c r="AB11" s="7">
        <v>1.0010644406784408</v>
      </c>
      <c r="AC11" s="7">
        <v>0.6175681732237146</v>
      </c>
      <c r="AD11" s="7">
        <v>1.1468122802840377</v>
      </c>
      <c r="AE11" s="7">
        <v>1.0221606745192511</v>
      </c>
      <c r="AF11" s="7">
        <v>1.2955363520497485</v>
      </c>
      <c r="AG11" s="7">
        <v>1.2199050406868444</v>
      </c>
      <c r="AH11" s="7">
        <v>0.72033571898766091</v>
      </c>
      <c r="AI11" s="7">
        <v>0.94801747923640389</v>
      </c>
      <c r="AJ11" s="7">
        <v>1.0242615442793317</v>
      </c>
      <c r="AK11" s="7">
        <v>0.79692992899060211</v>
      </c>
      <c r="AL11" s="7">
        <v>0.65765977114525409</v>
      </c>
      <c r="AM11" s="7">
        <v>0.76830557850950298</v>
      </c>
      <c r="AN11" s="7">
        <v>1.1951322847658932</v>
      </c>
      <c r="AO11" s="7">
        <v>0.66982730850572136</v>
      </c>
      <c r="AP11" s="7">
        <v>1.2249821426070393</v>
      </c>
      <c r="AQ11" s="7">
        <v>1.1672957604448242</v>
      </c>
      <c r="AR11" s="7">
        <v>1.1765746018851804</v>
      </c>
      <c r="AS11" s="7">
        <v>1.3200464992506897</v>
      </c>
      <c r="AT11" s="7">
        <v>0.80892239387106257</v>
      </c>
      <c r="AU11" s="7">
        <v>1.3018389613299906</v>
      </c>
      <c r="AV11" s="7">
        <v>0.71009397890726755</v>
      </c>
      <c r="AW11" s="7">
        <v>0.68348296194624569</v>
      </c>
      <c r="AX11" s="7">
        <v>1.0357287917197719</v>
      </c>
      <c r="AY11" s="7">
        <v>1.2857322931693722</v>
      </c>
      <c r="AZ11" s="7">
        <v>1.374581576772784</v>
      </c>
      <c r="BA11" s="7">
        <v>1.2305844619672544</v>
      </c>
      <c r="BB11" s="7">
        <v>1.083698651241614</v>
      </c>
      <c r="BC11" s="7">
        <v>0.96692530707712998</v>
      </c>
      <c r="BD11" s="7">
        <v>1.1864661970055603</v>
      </c>
      <c r="BE11" s="7">
        <v>1.0122690793988711</v>
      </c>
      <c r="BF11" s="7">
        <v>1.2257699687670696</v>
      </c>
      <c r="BG11" s="7">
        <v>1.151539237244219</v>
      </c>
      <c r="BH11" s="7">
        <v>0.76839311474950633</v>
      </c>
      <c r="BI11" s="7">
        <v>0.73075253154806086</v>
      </c>
      <c r="BJ11" s="7">
        <v>1.458878975896021</v>
      </c>
      <c r="BK11" s="7">
        <v>1.4724470930965419</v>
      </c>
      <c r="BL11" s="7">
        <v>1.4662320200563033</v>
      </c>
      <c r="BM11" s="7">
        <v>1.4589665121360242</v>
      </c>
      <c r="BN11" s="7">
        <v>0.82301572851160376</v>
      </c>
      <c r="BO11" s="7">
        <v>0.65135716186501214</v>
      </c>
      <c r="BP11" s="7">
        <v>0.75780122970909958</v>
      </c>
      <c r="BQ11" s="7">
        <v>0.62106962282384903</v>
      </c>
      <c r="BR11" s="7">
        <v>0.9020609532346392</v>
      </c>
      <c r="BS11" s="7">
        <v>0.90591254779478703</v>
      </c>
      <c r="BT11" s="7">
        <v>0.71744702306754993</v>
      </c>
      <c r="BU11" s="7">
        <v>0.7185849941875937</v>
      </c>
      <c r="BV11" s="7">
        <v>1.3407050518914831</v>
      </c>
      <c r="BW11" s="7">
        <v>0.79264065323043742</v>
      </c>
      <c r="BX11" s="7">
        <v>1.4380453507752209</v>
      </c>
      <c r="BY11" s="7">
        <v>0.69258673090659528</v>
      </c>
      <c r="BZ11" s="7">
        <v>1.2547444642081822</v>
      </c>
      <c r="CA11" s="7">
        <v>0.82108993123152985</v>
      </c>
      <c r="CB11" s="7">
        <v>1.1684337315648679</v>
      </c>
      <c r="CC11" s="7">
        <v>1.3761572290928445</v>
      </c>
      <c r="CD11" s="7">
        <v>1.3207467891707168</v>
      </c>
      <c r="CE11" s="7">
        <v>1.4623804254961554</v>
      </c>
      <c r="CF11" s="7">
        <v>1.3723056345326965</v>
      </c>
      <c r="CG11" s="7">
        <v>1.2647235955685654</v>
      </c>
      <c r="CH11" s="7">
        <v>1.328099833330999</v>
      </c>
      <c r="CI11" s="7">
        <v>0.78598789899018195</v>
      </c>
      <c r="CJ11" s="7">
        <v>1.2993879466098965</v>
      </c>
      <c r="CK11" s="7">
        <v>0.95528298715668292</v>
      </c>
      <c r="CL11" s="7">
        <v>0.90013515595456517</v>
      </c>
      <c r="CM11" s="7">
        <v>1.1841027185254696</v>
      </c>
      <c r="CN11" s="7">
        <v>1.3112928752503537</v>
      </c>
      <c r="CO11" s="7">
        <v>1.3268743259709519</v>
      </c>
      <c r="CP11" s="7">
        <v>1.2796047563691368</v>
      </c>
      <c r="CQ11" s="7">
        <v>0.67595484530595662</v>
      </c>
      <c r="CR11" s="7">
        <v>0.81329920587123072</v>
      </c>
      <c r="CS11" s="7">
        <v>1.3007009902099469</v>
      </c>
      <c r="CT11" s="7">
        <v>1.3217972240507569</v>
      </c>
      <c r="CU11" s="7">
        <v>0.86940993571338532</v>
      </c>
      <c r="CV11" s="7">
        <v>1.2225311278869453</v>
      </c>
      <c r="CW11" s="7">
        <v>1.1855908346055266</v>
      </c>
      <c r="CX11" s="7">
        <v>1.2681375089286966</v>
      </c>
      <c r="CY11" s="7">
        <v>0.86625863107326428</v>
      </c>
      <c r="CZ11" s="7">
        <v>0.98408241011778874</v>
      </c>
      <c r="DA11" s="7">
        <v>1.1517143097242257</v>
      </c>
      <c r="DB11" s="7">
        <v>0.73469166234821215</v>
      </c>
      <c r="DC11" s="7">
        <v>0.6781432513060407</v>
      </c>
      <c r="DD11" s="7">
        <v>0.64225339290466255</v>
      </c>
      <c r="DE11" s="7">
        <v>1.1949572122858862</v>
      </c>
      <c r="DF11" s="7">
        <v>1.2909844675695739</v>
      </c>
      <c r="DG11" s="7">
        <v>0.8468255857925181</v>
      </c>
      <c r="DH11" s="7">
        <v>0.65083194442499193</v>
      </c>
      <c r="DI11" s="7">
        <v>1.1714974999649854</v>
      </c>
      <c r="DJ11" s="7">
        <v>0.94486617459628286</v>
      </c>
      <c r="DK11" s="7">
        <v>1.2726893934088712</v>
      </c>
      <c r="DL11" s="7">
        <v>1.1061079286824747</v>
      </c>
      <c r="DM11" s="7">
        <v>0.87518732755360718</v>
      </c>
      <c r="DN11" s="7">
        <v>1.1195009734029888</v>
      </c>
      <c r="DO11" s="7">
        <v>0.63463774002437012</v>
      </c>
      <c r="DP11" s="7">
        <v>1.2394256222075939</v>
      </c>
      <c r="DQ11" s="7">
        <v>1.1651948906847436</v>
      </c>
      <c r="DR11" s="7">
        <v>0.85382848499278696</v>
      </c>
      <c r="DS11" s="7">
        <v>1.0077171949186963</v>
      </c>
      <c r="DT11" s="7">
        <v>0.74852238826874329</v>
      </c>
      <c r="DU11" s="7">
        <v>1.152502135884256</v>
      </c>
      <c r="DV11" s="7">
        <v>0.76445398394935504</v>
      </c>
      <c r="DW11" s="7">
        <v>0.66264933682544569</v>
      </c>
      <c r="DX11" s="7">
        <v>1.2515931595680612</v>
      </c>
      <c r="DY11" s="7">
        <v>1.1555659042843738</v>
      </c>
      <c r="DZ11" s="7">
        <v>0.67551716410593987</v>
      </c>
      <c r="EA11" s="7">
        <v>0.67525455538592982</v>
      </c>
      <c r="EB11" s="7">
        <v>0.84341167243238702</v>
      </c>
      <c r="EC11" s="7">
        <v>1.3671409963724983</v>
      </c>
      <c r="ED11" s="8">
        <f>SUM(B11:EC11)</f>
        <v>805.78531211921745</v>
      </c>
    </row>
    <row r="12" spans="1:134" s="5" customFormat="1">
      <c r="A12" s="3"/>
      <c r="B12" s="3"/>
    </row>
    <row r="13" spans="1:134" s="5" customFormat="1"/>
    <row r="14" spans="1:134" s="11" customFormat="1">
      <c r="A14" s="11" t="s">
        <v>139</v>
      </c>
      <c r="B14" s="11" t="s">
        <v>9</v>
      </c>
      <c r="C14" s="11" t="s">
        <v>8</v>
      </c>
      <c r="D14" s="11" t="s">
        <v>10</v>
      </c>
      <c r="E14" s="11" t="s">
        <v>11</v>
      </c>
      <c r="F14" s="11" t="s">
        <v>12</v>
      </c>
      <c r="G14" s="11" t="s">
        <v>13</v>
      </c>
      <c r="H14" s="11" t="s">
        <v>14</v>
      </c>
      <c r="I14" s="11" t="s">
        <v>15</v>
      </c>
      <c r="J14" s="11" t="s">
        <v>16</v>
      </c>
      <c r="K14" s="11" t="s">
        <v>17</v>
      </c>
      <c r="L14" s="11" t="s">
        <v>18</v>
      </c>
      <c r="M14" s="11" t="s">
        <v>19</v>
      </c>
      <c r="N14" s="11" t="s">
        <v>20</v>
      </c>
      <c r="O14" s="11" t="s">
        <v>21</v>
      </c>
      <c r="P14" s="11" t="s">
        <v>22</v>
      </c>
      <c r="Q14" s="11" t="s">
        <v>23</v>
      </c>
      <c r="R14" s="11" t="s">
        <v>24</v>
      </c>
      <c r="S14" s="11" t="s">
        <v>25</v>
      </c>
      <c r="T14" s="11" t="s">
        <v>26</v>
      </c>
      <c r="U14" s="11" t="s">
        <v>27</v>
      </c>
      <c r="V14" s="11" t="s">
        <v>28</v>
      </c>
      <c r="W14" s="11" t="s">
        <v>29</v>
      </c>
      <c r="X14" s="11" t="s">
        <v>30</v>
      </c>
      <c r="Y14" s="11" t="s">
        <v>31</v>
      </c>
      <c r="Z14" s="11" t="s">
        <v>32</v>
      </c>
      <c r="AA14" s="11" t="s">
        <v>33</v>
      </c>
      <c r="AB14" s="11" t="s">
        <v>34</v>
      </c>
      <c r="AC14" s="11" t="s">
        <v>35</v>
      </c>
      <c r="AD14" s="11" t="s">
        <v>36</v>
      </c>
      <c r="AE14" s="11" t="s">
        <v>37</v>
      </c>
      <c r="AF14" s="11" t="s">
        <v>38</v>
      </c>
      <c r="AG14" s="11" t="s">
        <v>39</v>
      </c>
      <c r="AH14" s="11" t="s">
        <v>40</v>
      </c>
      <c r="AI14" s="11" t="s">
        <v>41</v>
      </c>
      <c r="AJ14" s="11" t="s">
        <v>42</v>
      </c>
      <c r="AK14" s="11" t="s">
        <v>43</v>
      </c>
      <c r="AL14" s="11" t="s">
        <v>44</v>
      </c>
      <c r="AM14" s="11" t="s">
        <v>45</v>
      </c>
      <c r="AN14" s="11" t="s">
        <v>46</v>
      </c>
      <c r="AO14" s="11" t="s">
        <v>47</v>
      </c>
      <c r="AP14" s="11" t="s">
        <v>48</v>
      </c>
      <c r="AQ14" s="11" t="s">
        <v>49</v>
      </c>
      <c r="AR14" s="11" t="s">
        <v>50</v>
      </c>
      <c r="AS14" s="11" t="s">
        <v>51</v>
      </c>
      <c r="AT14" s="11" t="s">
        <v>52</v>
      </c>
      <c r="AU14" s="11" t="s">
        <v>53</v>
      </c>
      <c r="AV14" s="11" t="s">
        <v>54</v>
      </c>
      <c r="AW14" s="11" t="s">
        <v>55</v>
      </c>
      <c r="AX14" s="11" t="s">
        <v>56</v>
      </c>
      <c r="AY14" s="11" t="s">
        <v>57</v>
      </c>
      <c r="AZ14" s="11" t="s">
        <v>58</v>
      </c>
      <c r="BA14" s="11" t="s">
        <v>59</v>
      </c>
      <c r="BB14" s="11" t="s">
        <v>60</v>
      </c>
      <c r="BC14" s="11" t="s">
        <v>61</v>
      </c>
      <c r="BD14" s="11" t="s">
        <v>62</v>
      </c>
      <c r="BE14" s="11" t="s">
        <v>63</v>
      </c>
      <c r="BF14" s="11" t="s">
        <v>64</v>
      </c>
      <c r="BG14" s="11" t="s">
        <v>65</v>
      </c>
      <c r="BH14" s="11" t="s">
        <v>66</v>
      </c>
      <c r="BI14" s="11" t="s">
        <v>67</v>
      </c>
      <c r="BJ14" s="11" t="s">
        <v>68</v>
      </c>
      <c r="BK14" s="11" t="s">
        <v>69</v>
      </c>
      <c r="BL14" s="11" t="s">
        <v>70</v>
      </c>
      <c r="BM14" s="11" t="s">
        <v>71</v>
      </c>
      <c r="BN14" s="11" t="s">
        <v>72</v>
      </c>
      <c r="BO14" s="11" t="s">
        <v>73</v>
      </c>
      <c r="BP14" s="11" t="s">
        <v>74</v>
      </c>
      <c r="BQ14" s="11" t="s">
        <v>75</v>
      </c>
      <c r="BR14" s="11" t="s">
        <v>76</v>
      </c>
      <c r="BS14" s="11" t="s">
        <v>77</v>
      </c>
      <c r="BT14" s="11" t="s">
        <v>78</v>
      </c>
      <c r="BU14" s="11" t="s">
        <v>79</v>
      </c>
      <c r="BV14" s="11" t="s">
        <v>80</v>
      </c>
      <c r="BW14" s="11" t="s">
        <v>81</v>
      </c>
      <c r="BX14" s="11" t="s">
        <v>82</v>
      </c>
      <c r="BY14" s="11" t="s">
        <v>83</v>
      </c>
      <c r="BZ14" s="11" t="s">
        <v>84</v>
      </c>
      <c r="CA14" s="11" t="s">
        <v>85</v>
      </c>
      <c r="CB14" s="11" t="s">
        <v>86</v>
      </c>
      <c r="CC14" s="11" t="s">
        <v>87</v>
      </c>
      <c r="CD14" s="11" t="s">
        <v>88</v>
      </c>
      <c r="CE14" s="11" t="s">
        <v>89</v>
      </c>
      <c r="CF14" s="11" t="s">
        <v>90</v>
      </c>
      <c r="CG14" s="11" t="s">
        <v>91</v>
      </c>
      <c r="CH14" s="11" t="s">
        <v>92</v>
      </c>
      <c r="CI14" s="11" t="s">
        <v>93</v>
      </c>
      <c r="CJ14" s="11" t="s">
        <v>94</v>
      </c>
      <c r="CK14" s="11" t="s">
        <v>95</v>
      </c>
      <c r="CL14" s="11" t="s">
        <v>96</v>
      </c>
      <c r="CM14" s="11" t="s">
        <v>97</v>
      </c>
      <c r="CN14" s="11" t="s">
        <v>98</v>
      </c>
      <c r="CO14" s="11" t="s">
        <v>99</v>
      </c>
      <c r="CP14" s="11" t="s">
        <v>100</v>
      </c>
      <c r="CQ14" s="11" t="s">
        <v>101</v>
      </c>
      <c r="CR14" s="11" t="s">
        <v>102</v>
      </c>
      <c r="CS14" s="11" t="s">
        <v>103</v>
      </c>
      <c r="CT14" s="11" t="s">
        <v>104</v>
      </c>
      <c r="CU14" s="11" t="s">
        <v>105</v>
      </c>
      <c r="CV14" s="11" t="s">
        <v>106</v>
      </c>
      <c r="CW14" s="11" t="s">
        <v>107</v>
      </c>
      <c r="CX14" s="11" t="s">
        <v>108</v>
      </c>
      <c r="CY14" s="11" t="s">
        <v>109</v>
      </c>
      <c r="CZ14" s="11" t="s">
        <v>110</v>
      </c>
      <c r="DA14" s="11" t="s">
        <v>111</v>
      </c>
      <c r="DB14" s="11" t="s">
        <v>112</v>
      </c>
      <c r="DC14" s="11" t="s">
        <v>113</v>
      </c>
      <c r="DD14" s="11" t="s">
        <v>114</v>
      </c>
      <c r="DE14" s="11" t="s">
        <v>115</v>
      </c>
      <c r="DF14" s="11" t="s">
        <v>116</v>
      </c>
      <c r="DG14" s="11" t="s">
        <v>117</v>
      </c>
      <c r="DH14" s="11" t="s">
        <v>118</v>
      </c>
      <c r="DI14" s="11" t="s">
        <v>119</v>
      </c>
      <c r="DJ14" s="11" t="s">
        <v>120</v>
      </c>
      <c r="DK14" s="11" t="s">
        <v>121</v>
      </c>
      <c r="DL14" s="11" t="s">
        <v>122</v>
      </c>
      <c r="DM14" s="11" t="s">
        <v>123</v>
      </c>
      <c r="DN14" s="11" t="s">
        <v>124</v>
      </c>
      <c r="DO14" s="11" t="s">
        <v>125</v>
      </c>
      <c r="DP14" s="11" t="s">
        <v>126</v>
      </c>
      <c r="DQ14" s="11" t="s">
        <v>127</v>
      </c>
      <c r="DR14" s="11" t="s">
        <v>128</v>
      </c>
      <c r="DS14" s="11" t="s">
        <v>129</v>
      </c>
      <c r="DT14" s="11" t="s">
        <v>130</v>
      </c>
      <c r="DU14" s="11" t="s">
        <v>131</v>
      </c>
      <c r="DV14" s="11" t="s">
        <v>132</v>
      </c>
      <c r="DW14" s="11" t="s">
        <v>133</v>
      </c>
      <c r="DX14" s="11" t="s">
        <v>134</v>
      </c>
      <c r="DY14" s="11" t="s">
        <v>135</v>
      </c>
      <c r="DZ14" s="11" t="s">
        <v>136</v>
      </c>
      <c r="EA14" s="11" t="s">
        <v>137</v>
      </c>
      <c r="EB14" s="11" t="s">
        <v>6</v>
      </c>
      <c r="EC14" s="11" t="s">
        <v>7</v>
      </c>
    </row>
    <row r="15" spans="1:134">
      <c r="A15" s="3" t="s">
        <v>8</v>
      </c>
      <c r="B15" s="5">
        <v>0</v>
      </c>
      <c r="C15" s="7">
        <v>1.6557142627612911</v>
      </c>
      <c r="D15" s="7">
        <v>1.0202606083002619</v>
      </c>
      <c r="E15" s="7">
        <v>1.5540898793361075</v>
      </c>
      <c r="F15" s="7">
        <v>1.8669965777085107</v>
      </c>
      <c r="G15" s="7">
        <v>1.4096868522951846</v>
      </c>
      <c r="H15" s="7">
        <v>1.5838140072944618</v>
      </c>
      <c r="I15" s="7">
        <v>1.400247433281383</v>
      </c>
      <c r="J15" s="7">
        <v>1.4815871077620142</v>
      </c>
      <c r="K15" s="7">
        <v>1.0088128022622471</v>
      </c>
      <c r="L15" s="7">
        <v>1.5715628464467617</v>
      </c>
      <c r="M15" s="7">
        <v>1.0666543485595847</v>
      </c>
      <c r="N15" s="7">
        <v>1.0664535098571635</v>
      </c>
      <c r="O15" s="7">
        <v>1.1881617635244783</v>
      </c>
      <c r="P15" s="7">
        <v>1.4074776265685502</v>
      </c>
      <c r="Q15" s="7">
        <v>1.3158951782644324</v>
      </c>
      <c r="R15" s="7">
        <v>1.0664535098571635</v>
      </c>
      <c r="S15" s="7">
        <v>1.0668551872620062</v>
      </c>
      <c r="T15" s="7">
        <v>1.0666543485595847</v>
      </c>
      <c r="U15" s="7">
        <v>1.0666543485595847</v>
      </c>
      <c r="V15" s="7">
        <v>1.4536705281254518</v>
      </c>
      <c r="W15" s="7">
        <v>1.0664535098571635</v>
      </c>
      <c r="X15" s="7">
        <v>1.0660518324523209</v>
      </c>
      <c r="Y15" s="7">
        <v>1.0670560259644275</v>
      </c>
      <c r="Z15" s="7">
        <v>1.0664535098571635</v>
      </c>
      <c r="AA15" s="7">
        <v>1.0437587364835552</v>
      </c>
      <c r="AB15" s="7">
        <v>1.2437940840951816</v>
      </c>
      <c r="AC15" s="7">
        <v>0.82986551840485867</v>
      </c>
      <c r="AD15" s="7">
        <v>1.343410080496152</v>
      </c>
      <c r="AE15" s="7">
        <v>1.2793425344237537</v>
      </c>
      <c r="AF15" s="7">
        <v>1.4874114301322321</v>
      </c>
      <c r="AG15" s="7">
        <v>1.4006491106862258</v>
      </c>
      <c r="AH15" s="7">
        <v>0.89574061279904882</v>
      </c>
      <c r="AI15" s="7">
        <v>1.1646636353411848</v>
      </c>
      <c r="AJ15" s="7">
        <v>1.1793248606179405</v>
      </c>
      <c r="AK15" s="7">
        <v>1.0078086087501406</v>
      </c>
      <c r="AL15" s="7">
        <v>0.89674480631115538</v>
      </c>
      <c r="AM15" s="7">
        <v>1.0967801539227815</v>
      </c>
      <c r="AN15" s="7">
        <v>1.3715274988351356</v>
      </c>
      <c r="AO15" s="7">
        <v>0.91120519288548985</v>
      </c>
      <c r="AP15" s="7">
        <v>1.3873937563264191</v>
      </c>
      <c r="AQ15" s="7">
        <v>2.2574270152155402</v>
      </c>
      <c r="AR15" s="7">
        <v>1.3317614357557159</v>
      </c>
      <c r="AS15" s="7">
        <v>1.5888349748549944</v>
      </c>
      <c r="AT15" s="7">
        <v>0.94133099824868649</v>
      </c>
      <c r="AU15" s="7">
        <v>1.5032776876235159</v>
      </c>
      <c r="AV15" s="7">
        <v>0.973264351933675</v>
      </c>
      <c r="AW15" s="7">
        <v>1.0146371246324652</v>
      </c>
      <c r="AX15" s="7">
        <v>1.4275614968106813</v>
      </c>
      <c r="AY15" s="7">
        <v>1.4691351082118929</v>
      </c>
      <c r="AZ15" s="7">
        <v>1.833657353106573</v>
      </c>
      <c r="BA15" s="7">
        <v>1.7340413567056026</v>
      </c>
      <c r="BB15" s="7">
        <v>1.9744452835039124</v>
      </c>
      <c r="BC15" s="7">
        <v>1.3166985330741174</v>
      </c>
      <c r="BD15" s="7">
        <v>1.7009029708060863</v>
      </c>
      <c r="BE15" s="7">
        <v>1.1881617635244783</v>
      </c>
      <c r="BF15" s="7">
        <v>1.3444142740082585</v>
      </c>
      <c r="BG15" s="7">
        <v>1.3454184675203651</v>
      </c>
      <c r="BH15" s="7">
        <v>1.0240765436462669</v>
      </c>
      <c r="BI15" s="7">
        <v>0.98270377094747663</v>
      </c>
      <c r="BJ15" s="7">
        <v>1.4793778820353798</v>
      </c>
      <c r="BK15" s="7">
        <v>1.4833946560838061</v>
      </c>
      <c r="BL15" s="7">
        <v>1.4795787207378011</v>
      </c>
      <c r="BM15" s="7">
        <v>1.4809845916547502</v>
      </c>
      <c r="BN15" s="7">
        <v>1.0584199617603112</v>
      </c>
      <c r="BO15" s="7">
        <v>0.8475393242179341</v>
      </c>
      <c r="BP15" s="7">
        <v>1.0457671235077683</v>
      </c>
      <c r="BQ15" s="7">
        <v>0.83066887321454397</v>
      </c>
      <c r="BR15" s="7">
        <v>1.1186715724867045</v>
      </c>
      <c r="BS15" s="7">
        <v>1.3114767268111633</v>
      </c>
      <c r="BT15" s="7">
        <v>1.0560098973312553</v>
      </c>
      <c r="BU15" s="7">
        <v>0.96482912643197993</v>
      </c>
      <c r="BV15" s="7">
        <v>1.4900223332637093</v>
      </c>
      <c r="BW15" s="7">
        <v>1.0305033821237488</v>
      </c>
      <c r="BX15" s="7">
        <v>1.736853098539501</v>
      </c>
      <c r="BY15" s="7">
        <v>0.97708028727967999</v>
      </c>
      <c r="BZ15" s="7">
        <v>1.4050675621394946</v>
      </c>
      <c r="CA15" s="7">
        <v>1.107424605151111</v>
      </c>
      <c r="CB15" s="7">
        <v>1.3458201449252076</v>
      </c>
      <c r="CC15" s="7">
        <v>1.6089188450971257</v>
      </c>
      <c r="CD15" s="7">
        <v>1.4631099471392535</v>
      </c>
      <c r="CE15" s="7">
        <v>1.4693359469143141</v>
      </c>
      <c r="CF15" s="7">
        <v>1.7744099358922862</v>
      </c>
      <c r="CG15" s="7">
        <v>1.456281431256929</v>
      </c>
      <c r="CH15" s="7">
        <v>1.7133549703562074</v>
      </c>
      <c r="CI15" s="7">
        <v>1.1148556371406995</v>
      </c>
      <c r="CJ15" s="7">
        <v>1.5283825254261798</v>
      </c>
      <c r="CK15" s="7">
        <v>1.1773164735937274</v>
      </c>
      <c r="CL15" s="7">
        <v>1.3687157570012372</v>
      </c>
      <c r="CM15" s="7">
        <v>1.449252076672183</v>
      </c>
      <c r="CN15" s="7">
        <v>1.4331849804784782</v>
      </c>
      <c r="CO15" s="7">
        <v>1.5528848471215797</v>
      </c>
      <c r="CP15" s="7">
        <v>1.5016709780041453</v>
      </c>
      <c r="CQ15" s="7">
        <v>0.99877086714118157</v>
      </c>
      <c r="CR15" s="7">
        <v>1.0453654461029258</v>
      </c>
      <c r="CS15" s="7">
        <v>1.5936551037131059</v>
      </c>
      <c r="CT15" s="7">
        <v>1.6121322643358666</v>
      </c>
      <c r="CU15" s="7">
        <v>1.0768971223830717</v>
      </c>
      <c r="CV15" s="7">
        <v>1.7003004546988223</v>
      </c>
      <c r="CW15" s="7">
        <v>2.2341297257346682</v>
      </c>
      <c r="CX15" s="7">
        <v>1.4797795594402223</v>
      </c>
      <c r="CY15" s="7">
        <v>1.11184305660438</v>
      </c>
      <c r="CZ15" s="7">
        <v>1.2217018268288373</v>
      </c>
      <c r="DA15" s="7">
        <v>1.6796140683494272</v>
      </c>
      <c r="DB15" s="7">
        <v>0.97788364208936518</v>
      </c>
      <c r="DC15" s="7">
        <v>0.91241022510001768</v>
      </c>
      <c r="DD15" s="7">
        <v>0.857179581934157</v>
      </c>
      <c r="DE15" s="7">
        <v>1.4054692395443371</v>
      </c>
      <c r="DF15" s="7">
        <v>1.4617040762223044</v>
      </c>
      <c r="DG15" s="7">
        <v>1.0529973167949356</v>
      </c>
      <c r="DH15" s="7">
        <v>0.94936454634553902</v>
      </c>
      <c r="DI15" s="7">
        <v>1.7067272931763042</v>
      </c>
      <c r="DJ15" s="7">
        <v>1.0883449284210864</v>
      </c>
      <c r="DK15" s="7">
        <v>1.4122977554266618</v>
      </c>
      <c r="DL15" s="7">
        <v>2.0722537315830909</v>
      </c>
      <c r="DM15" s="7">
        <v>1.1070229277462684</v>
      </c>
      <c r="DN15" s="7">
        <v>1.276329953887434</v>
      </c>
      <c r="DO15" s="7">
        <v>0.86059383987531934</v>
      </c>
      <c r="DP15" s="7">
        <v>1.4257539484888897</v>
      </c>
      <c r="DQ15" s="7">
        <v>1.45949485049567</v>
      </c>
      <c r="DR15" s="7">
        <v>1.2530326644065617</v>
      </c>
      <c r="DS15" s="7">
        <v>1.168680409389611</v>
      </c>
      <c r="DT15" s="7">
        <v>1.2026221500988126</v>
      </c>
      <c r="DU15" s="7">
        <v>2.1015761821366024</v>
      </c>
      <c r="DV15" s="7">
        <v>1.024879898455952</v>
      </c>
      <c r="DW15" s="7">
        <v>0.90397499959832261</v>
      </c>
      <c r="DX15" s="7">
        <v>1.3819711113610438</v>
      </c>
      <c r="DY15" s="7">
        <v>1.6778065200276353</v>
      </c>
      <c r="DZ15" s="7">
        <v>0.91502112823149473</v>
      </c>
      <c r="EA15" s="7">
        <v>0.91461945082665208</v>
      </c>
      <c r="EB15" s="7">
        <v>0.98410964186442584</v>
      </c>
      <c r="EC15" s="7">
        <v>1.6623419399411945</v>
      </c>
    </row>
    <row r="16" spans="1:134">
      <c r="A16" s="3" t="s">
        <v>8</v>
      </c>
      <c r="B16" s="5">
        <v>4</v>
      </c>
      <c r="C16" s="7">
        <v>41.195906689636466</v>
      </c>
      <c r="D16" s="7">
        <v>7.5615085200903005</v>
      </c>
      <c r="E16" s="7">
        <v>12.482667603793837</v>
      </c>
      <c r="F16" s="7">
        <v>18.07277123528895</v>
      </c>
      <c r="G16" s="7">
        <v>11.895085048110531</v>
      </c>
      <c r="H16" s="7">
        <v>15.267883404063516</v>
      </c>
      <c r="I16" s="7">
        <v>10.448235819903511</v>
      </c>
      <c r="J16" s="7">
        <v>10.716386610795553</v>
      </c>
      <c r="K16" s="7">
        <v>6.8362217477167073</v>
      </c>
      <c r="L16" s="7">
        <v>14.374429415606988</v>
      </c>
      <c r="M16" s="7">
        <v>6.0685350639627496</v>
      </c>
      <c r="N16" s="7">
        <v>6.0630918320963509</v>
      </c>
      <c r="O16" s="7">
        <v>7.5995156478591861</v>
      </c>
      <c r="P16" s="7">
        <v>12.764187736112119</v>
      </c>
      <c r="Q16" s="7">
        <v>10.016597082427719</v>
      </c>
      <c r="R16" s="7">
        <v>6.0665296627488132</v>
      </c>
      <c r="S16" s="7">
        <v>6.0671026345242236</v>
      </c>
      <c r="T16" s="7">
        <v>6.0664341674529112</v>
      </c>
      <c r="U16" s="7">
        <v>6.066052186269304</v>
      </c>
      <c r="V16" s="7">
        <v>10.729946942813598</v>
      </c>
      <c r="W16" s="7">
        <v>6.0642377756471717</v>
      </c>
      <c r="X16" s="7">
        <v>6.0648107474225821</v>
      </c>
      <c r="Y16" s="7">
        <v>6.0674846157078299</v>
      </c>
      <c r="Z16" s="7">
        <v>6.0677711015955351</v>
      </c>
      <c r="AA16" s="7">
        <v>5.9387569568323064</v>
      </c>
      <c r="AB16" s="7">
        <v>8.7459366751593812</v>
      </c>
      <c r="AC16" s="7">
        <v>5.6548494421164817</v>
      </c>
      <c r="AD16" s="7">
        <v>10.667302028702066</v>
      </c>
      <c r="AE16" s="7">
        <v>13.275183064482244</v>
      </c>
      <c r="AF16" s="7">
        <v>11.811240178308816</v>
      </c>
      <c r="AG16" s="7">
        <v>12.698964449011243</v>
      </c>
      <c r="AH16" s="7">
        <v>5.7519681580485349</v>
      </c>
      <c r="AI16" s="7">
        <v>7.9779635055177183</v>
      </c>
      <c r="AJ16" s="7">
        <v>8.2784872017204432</v>
      </c>
      <c r="AK16" s="7">
        <v>6.4124136245048566</v>
      </c>
      <c r="AL16" s="7">
        <v>5.9489749534937912</v>
      </c>
      <c r="AM16" s="7">
        <v>6.7352832199485855</v>
      </c>
      <c r="AN16" s="7">
        <v>10.325333374077992</v>
      </c>
      <c r="AO16" s="7">
        <v>6.0480035753438788</v>
      </c>
      <c r="AP16" s="7">
        <v>9.6073042441929317</v>
      </c>
      <c r="AQ16" s="7">
        <v>15.13352152272979</v>
      </c>
      <c r="AR16" s="7">
        <v>10.917022227485074</v>
      </c>
      <c r="AS16" s="7">
        <v>14.150588442013346</v>
      </c>
      <c r="AT16" s="7">
        <v>6.6642347197977028</v>
      </c>
      <c r="AU16" s="7">
        <v>11.935957034756468</v>
      </c>
      <c r="AV16" s="7">
        <v>6.2711760818662077</v>
      </c>
      <c r="AW16" s="7">
        <v>5.8218707146485968</v>
      </c>
      <c r="AX16" s="7">
        <v>11.96871192125076</v>
      </c>
      <c r="AY16" s="7">
        <v>11.393448258738774</v>
      </c>
      <c r="AZ16" s="7">
        <v>18.523127050761481</v>
      </c>
      <c r="BA16" s="7">
        <v>16.739370418613181</v>
      </c>
      <c r="BB16" s="7">
        <v>14.141611884198584</v>
      </c>
      <c r="BC16" s="7">
        <v>7.2073164675908066</v>
      </c>
      <c r="BD16" s="7">
        <v>14.504303018033331</v>
      </c>
      <c r="BE16" s="7">
        <v>7.289824403249896</v>
      </c>
      <c r="BF16" s="7">
        <v>9.1297322693884091</v>
      </c>
      <c r="BG16" s="7">
        <v>11.565339791361877</v>
      </c>
      <c r="BH16" s="7">
        <v>6.6204978742747134</v>
      </c>
      <c r="BI16" s="7">
        <v>6.3045039401359091</v>
      </c>
      <c r="BJ16" s="7">
        <v>8.7415438915479022</v>
      </c>
      <c r="BK16" s="7">
        <v>8.5186578709132785</v>
      </c>
      <c r="BL16" s="7">
        <v>8.5169389555870474</v>
      </c>
      <c r="BM16" s="7">
        <v>8.747273609302006</v>
      </c>
      <c r="BN16" s="7">
        <v>7.2828532466490703</v>
      </c>
      <c r="BO16" s="7">
        <v>5.2356250931079131</v>
      </c>
      <c r="BP16" s="7">
        <v>6.8028938894470059</v>
      </c>
      <c r="BQ16" s="7">
        <v>5.6855034321009343</v>
      </c>
      <c r="BR16" s="7">
        <v>8.8404770181020886</v>
      </c>
      <c r="BS16" s="7">
        <v>10.625761574984816</v>
      </c>
      <c r="BT16" s="7">
        <v>6.073596314645541</v>
      </c>
      <c r="BU16" s="7">
        <v>6.3119525732162431</v>
      </c>
      <c r="BV16" s="7">
        <v>10.366491846611636</v>
      </c>
      <c r="BW16" s="7">
        <v>7.309209948317946</v>
      </c>
      <c r="BX16" s="7">
        <v>14.388753709992246</v>
      </c>
      <c r="BY16" s="7">
        <v>5.8888129170757049</v>
      </c>
      <c r="BZ16" s="7">
        <v>10.6525957531332</v>
      </c>
      <c r="CA16" s="7">
        <v>7.1016031750275985</v>
      </c>
      <c r="CB16" s="7">
        <v>11.67620982990378</v>
      </c>
      <c r="CC16" s="7">
        <v>12.65952489180383</v>
      </c>
      <c r="CD16" s="7">
        <v>10.327147784700125</v>
      </c>
      <c r="CE16" s="7">
        <v>8.515029049669014</v>
      </c>
      <c r="CF16" s="7">
        <v>14.680491838972012</v>
      </c>
      <c r="CG16" s="7">
        <v>11.379505945537122</v>
      </c>
      <c r="CH16" s="7">
        <v>15.238375357629883</v>
      </c>
      <c r="CI16" s="7">
        <v>7.2086534017334305</v>
      </c>
      <c r="CJ16" s="7">
        <v>12.19417631487473</v>
      </c>
      <c r="CK16" s="7">
        <v>7.8894393662168198</v>
      </c>
      <c r="CL16" s="7">
        <v>10.124220280908963</v>
      </c>
      <c r="CM16" s="7">
        <v>10.731188381660319</v>
      </c>
      <c r="CN16" s="7">
        <v>11.864335562830174</v>
      </c>
      <c r="CO16" s="7">
        <v>12.152349375269774</v>
      </c>
      <c r="CP16" s="7">
        <v>10.532558166184733</v>
      </c>
      <c r="CQ16" s="7">
        <v>5.7688708254231393</v>
      </c>
      <c r="CR16" s="7">
        <v>7.1764714870145498</v>
      </c>
      <c r="CS16" s="7">
        <v>15.064191937905139</v>
      </c>
      <c r="CT16" s="7">
        <v>15.202278135779032</v>
      </c>
      <c r="CU16" s="7">
        <v>8.3122925364696538</v>
      </c>
      <c r="CV16" s="7">
        <v>16.67844441982788</v>
      </c>
      <c r="CW16" s="7">
        <v>15.325276076900451</v>
      </c>
      <c r="CX16" s="7">
        <v>10.44155114919039</v>
      </c>
      <c r="CY16" s="7">
        <v>7.9877040256996938</v>
      </c>
      <c r="CZ16" s="7">
        <v>10.190875997448366</v>
      </c>
      <c r="DA16" s="7">
        <v>14.273013411359356</v>
      </c>
      <c r="DB16" s="7">
        <v>6.5149755723033085</v>
      </c>
      <c r="DC16" s="7">
        <v>6.0659566909734028</v>
      </c>
      <c r="DD16" s="7">
        <v>5.6916151310386454</v>
      </c>
      <c r="DE16" s="7">
        <v>13.194203053557581</v>
      </c>
      <c r="DF16" s="7">
        <v>10.814078298503016</v>
      </c>
      <c r="DG16" s="7">
        <v>8.3046529127975148</v>
      </c>
      <c r="DH16" s="7">
        <v>5.4926984296753538</v>
      </c>
      <c r="DI16" s="7">
        <v>14.40336449026521</v>
      </c>
      <c r="DJ16" s="7">
        <v>6.1497060654792142</v>
      </c>
      <c r="DK16" s="7">
        <v>9.8998063355399122</v>
      </c>
      <c r="DL16" s="7">
        <v>14.393528474787331</v>
      </c>
      <c r="DM16" s="7">
        <v>8.0388895043030182</v>
      </c>
      <c r="DN16" s="7">
        <v>9.6765383337216804</v>
      </c>
      <c r="DO16" s="7">
        <v>5.7268528952263811</v>
      </c>
      <c r="DP16" s="7">
        <v>12.706890558571084</v>
      </c>
      <c r="DQ16" s="7">
        <v>13.101095140053401</v>
      </c>
      <c r="DR16" s="7">
        <v>9.4165046429812875</v>
      </c>
      <c r="DS16" s="7">
        <v>9.0661324023178622</v>
      </c>
      <c r="DT16" s="7">
        <v>7.151356224192396</v>
      </c>
      <c r="DU16" s="7">
        <v>14.09204982562559</v>
      </c>
      <c r="DV16" s="7">
        <v>6.7752957489314074</v>
      </c>
      <c r="DW16" s="7">
        <v>5.9405713674544396</v>
      </c>
      <c r="DX16" s="7">
        <v>9.9337071655850231</v>
      </c>
      <c r="DY16" s="7">
        <v>14.247134186169989</v>
      </c>
      <c r="DZ16" s="7">
        <v>6.1286016050849339</v>
      </c>
      <c r="EA16" s="7">
        <v>6.130129529819361</v>
      </c>
      <c r="EB16" s="7">
        <v>6.4003812172212395</v>
      </c>
      <c r="EC16" s="7">
        <v>14.823925773416402</v>
      </c>
    </row>
    <row r="17" spans="1:134">
      <c r="A17" s="3" t="s">
        <v>8</v>
      </c>
      <c r="B17" s="5">
        <v>7</v>
      </c>
      <c r="C17" s="7">
        <v>30.396970054255281</v>
      </c>
      <c r="D17" s="7">
        <v>5.7392306071681913</v>
      </c>
      <c r="E17" s="7">
        <v>9.4030566191634986</v>
      </c>
      <c r="F17" s="7">
        <v>13.481093764798432</v>
      </c>
      <c r="G17" s="7">
        <v>8.8981945188057274</v>
      </c>
      <c r="H17" s="7">
        <v>11.361909971413054</v>
      </c>
      <c r="I17" s="7">
        <v>7.9212322346333082</v>
      </c>
      <c r="J17" s="7">
        <v>8.0646501819784326</v>
      </c>
      <c r="K17" s="7">
        <v>5.1517388942901485</v>
      </c>
      <c r="L17" s="7">
        <v>10.692078574479723</v>
      </c>
      <c r="M17" s="7">
        <v>4.6220395887654648</v>
      </c>
      <c r="N17" s="7">
        <v>4.6194302325806147</v>
      </c>
      <c r="O17" s="7">
        <v>5.8524959941550421</v>
      </c>
      <c r="P17" s="7">
        <v>9.5342009281576594</v>
      </c>
      <c r="Q17" s="7">
        <v>7.5947727830619929</v>
      </c>
      <c r="R17" s="7">
        <v>4.6217496603004822</v>
      </c>
      <c r="S17" s="7">
        <v>4.6214597318354986</v>
      </c>
      <c r="T17" s="7">
        <v>4.621266446192176</v>
      </c>
      <c r="U17" s="7">
        <v>4.6204933036188871</v>
      </c>
      <c r="V17" s="7">
        <v>8.1245687314083366</v>
      </c>
      <c r="W17" s="7">
        <v>4.6208798749055315</v>
      </c>
      <c r="X17" s="7">
        <v>4.6207832320838707</v>
      </c>
      <c r="Y17" s="7">
        <v>4.6221362315871266</v>
      </c>
      <c r="Z17" s="7">
        <v>4.6217496603004822</v>
      </c>
      <c r="AA17" s="7">
        <v>4.5284893373974864</v>
      </c>
      <c r="AB17" s="7">
        <v>6.6481563448911709</v>
      </c>
      <c r="AC17" s="7">
        <v>4.256053223134745</v>
      </c>
      <c r="AD17" s="7">
        <v>8.0871679594254786</v>
      </c>
      <c r="AE17" s="7">
        <v>9.9048261492281142</v>
      </c>
      <c r="AF17" s="7">
        <v>8.9174264403162926</v>
      </c>
      <c r="AG17" s="7">
        <v>9.4946740140982548</v>
      </c>
      <c r="AH17" s="7">
        <v>4.3821721054025273</v>
      </c>
      <c r="AI17" s="7">
        <v>6.0875313364349237</v>
      </c>
      <c r="AJ17" s="7">
        <v>6.2474752062841032</v>
      </c>
      <c r="AK17" s="7">
        <v>4.905976198805881</v>
      </c>
      <c r="AL17" s="7">
        <v>4.4921516364528991</v>
      </c>
      <c r="AM17" s="7">
        <v>5.0883412032804438</v>
      </c>
      <c r="AN17" s="7">
        <v>7.8120258461562253</v>
      </c>
      <c r="AO17" s="7">
        <v>4.5742980348648645</v>
      </c>
      <c r="AP17" s="7">
        <v>7.2983692490272896</v>
      </c>
      <c r="AQ17" s="7">
        <v>11.375633252088935</v>
      </c>
      <c r="AR17" s="7">
        <v>8.2590955391606382</v>
      </c>
      <c r="AS17" s="7">
        <v>10.577170259524634</v>
      </c>
      <c r="AT17" s="7">
        <v>4.941830685642163</v>
      </c>
      <c r="AU17" s="7">
        <v>9.0484741064887917</v>
      </c>
      <c r="AV17" s="7">
        <v>4.7552133970145096</v>
      </c>
      <c r="AW17" s="7">
        <v>4.4312666588063836</v>
      </c>
      <c r="AX17" s="7">
        <v>8.9788912748927743</v>
      </c>
      <c r="AY17" s="7">
        <v>8.6153209798035828</v>
      </c>
      <c r="AZ17" s="7">
        <v>13.798372148311939</v>
      </c>
      <c r="BA17" s="7">
        <v>12.515631976403689</v>
      </c>
      <c r="BB17" s="7">
        <v>10.652068446312013</v>
      </c>
      <c r="BC17" s="7">
        <v>5.4896988416391395</v>
      </c>
      <c r="BD17" s="7">
        <v>10.832887165639997</v>
      </c>
      <c r="BE17" s="7">
        <v>5.5616977437766852</v>
      </c>
      <c r="BF17" s="7">
        <v>6.9133442475293263</v>
      </c>
      <c r="BG17" s="7">
        <v>8.6917654517375418</v>
      </c>
      <c r="BH17" s="7">
        <v>5.0088041610533294</v>
      </c>
      <c r="BI17" s="7">
        <v>4.7953201680038813</v>
      </c>
      <c r="BJ17" s="7">
        <v>6.6760861203512389</v>
      </c>
      <c r="BK17" s="7">
        <v>6.5020323985395336</v>
      </c>
      <c r="BL17" s="7">
        <v>6.5019357557178727</v>
      </c>
      <c r="BM17" s="7">
        <v>6.682077975294229</v>
      </c>
      <c r="BN17" s="7">
        <v>5.5096072629013335</v>
      </c>
      <c r="BO17" s="7">
        <v>3.9642885445397771</v>
      </c>
      <c r="BP17" s="7">
        <v>5.1226494049701472</v>
      </c>
      <c r="BQ17" s="7">
        <v>4.271322788957205</v>
      </c>
      <c r="BR17" s="7">
        <v>6.6505724154326993</v>
      </c>
      <c r="BS17" s="7">
        <v>8.0141059862496586</v>
      </c>
      <c r="BT17" s="7">
        <v>4.6234892310903826</v>
      </c>
      <c r="BU17" s="7">
        <v>4.7991858808703265</v>
      </c>
      <c r="BV17" s="7">
        <v>7.8267155550487173</v>
      </c>
      <c r="BW17" s="7">
        <v>5.5320283975267168</v>
      </c>
      <c r="BX17" s="7">
        <v>10.838782377761326</v>
      </c>
      <c r="BY17" s="7">
        <v>4.4670245028210038</v>
      </c>
      <c r="BZ17" s="7">
        <v>7.9834702117830796</v>
      </c>
      <c r="CA17" s="7">
        <v>5.3714080279259093</v>
      </c>
      <c r="CB17" s="7">
        <v>8.7866687026087771</v>
      </c>
      <c r="CC17" s="7">
        <v>9.5928631209059692</v>
      </c>
      <c r="CD17" s="7">
        <v>7.8137654169461257</v>
      </c>
      <c r="CE17" s="7">
        <v>6.4915949738001313</v>
      </c>
      <c r="CF17" s="7">
        <v>11.048980514874296</v>
      </c>
      <c r="CG17" s="7">
        <v>8.5912569172099609</v>
      </c>
      <c r="CH17" s="7">
        <v>11.44579594061492</v>
      </c>
      <c r="CI17" s="7">
        <v>5.4191495818265105</v>
      </c>
      <c r="CJ17" s="7">
        <v>9.1751728456865411</v>
      </c>
      <c r="CK17" s="7">
        <v>6.0178518620172445</v>
      </c>
      <c r="CL17" s="7">
        <v>7.6535316186319626</v>
      </c>
      <c r="CM17" s="7">
        <v>8.1441872242055471</v>
      </c>
      <c r="CN17" s="7">
        <v>8.9303765784188851</v>
      </c>
      <c r="CO17" s="7">
        <v>9.1719836325717239</v>
      </c>
      <c r="CP17" s="7">
        <v>7.9260643757163649</v>
      </c>
      <c r="CQ17" s="7">
        <v>4.3908699593520293</v>
      </c>
      <c r="CR17" s="7">
        <v>5.433452719432359</v>
      </c>
      <c r="CS17" s="7">
        <v>11.258308866592316</v>
      </c>
      <c r="CT17" s="7">
        <v>11.362006614234714</v>
      </c>
      <c r="CU17" s="7">
        <v>6.2640977716098183</v>
      </c>
      <c r="CV17" s="7">
        <v>12.515631976403689</v>
      </c>
      <c r="CW17" s="7">
        <v>11.484936283387679</v>
      </c>
      <c r="CX17" s="7">
        <v>7.8662424691081219</v>
      </c>
      <c r="CY17" s="7">
        <v>6.0237470741385746</v>
      </c>
      <c r="CZ17" s="7">
        <v>7.6687045416327608</v>
      </c>
      <c r="DA17" s="7">
        <v>10.661346157191483</v>
      </c>
      <c r="DB17" s="7">
        <v>4.9246282633864809</v>
      </c>
      <c r="DC17" s="7">
        <v>4.6030975957198823</v>
      </c>
      <c r="DD17" s="7">
        <v>4.2991559215956112</v>
      </c>
      <c r="DE17" s="7">
        <v>9.8673287344235927</v>
      </c>
      <c r="DF17" s="7">
        <v>8.2078748436802353</v>
      </c>
      <c r="DG17" s="7">
        <v>6.2327854973916104</v>
      </c>
      <c r="DH17" s="7">
        <v>4.2063788128009216</v>
      </c>
      <c r="DI17" s="7">
        <v>10.776254472146572</v>
      </c>
      <c r="DJ17" s="7">
        <v>4.7371411893638777</v>
      </c>
      <c r="DK17" s="7">
        <v>7.4769651834570681</v>
      </c>
      <c r="DL17" s="7">
        <v>10.813848529772754</v>
      </c>
      <c r="DM17" s="7">
        <v>6.0450084949040237</v>
      </c>
      <c r="DN17" s="7">
        <v>7.3552918709856989</v>
      </c>
      <c r="DO17" s="7">
        <v>4.3299849817055138</v>
      </c>
      <c r="DP17" s="7">
        <v>9.5043382962643683</v>
      </c>
      <c r="DQ17" s="7">
        <v>9.9014436504699734</v>
      </c>
      <c r="DR17" s="7">
        <v>7.1006380359086068</v>
      </c>
      <c r="DS17" s="7">
        <v>6.8531357696344388</v>
      </c>
      <c r="DT17" s="7">
        <v>5.4236917944445837</v>
      </c>
      <c r="DU17" s="7">
        <v>10.612831460717592</v>
      </c>
      <c r="DV17" s="7">
        <v>5.1202333344286188</v>
      </c>
      <c r="DW17" s="7">
        <v>4.4840336394333642</v>
      </c>
      <c r="DX17" s="7">
        <v>7.5079875292102924</v>
      </c>
      <c r="DY17" s="7">
        <v>10.647622876515602</v>
      </c>
      <c r="DZ17" s="7">
        <v>4.6195268754022756</v>
      </c>
      <c r="EA17" s="7">
        <v>4.6196235182239365</v>
      </c>
      <c r="EB17" s="7">
        <v>4.8423852221528545</v>
      </c>
      <c r="EC17" s="7">
        <v>11.113344634100613</v>
      </c>
    </row>
    <row r="18" spans="1:134">
      <c r="A18" s="3" t="s">
        <v>8</v>
      </c>
      <c r="B18" s="5">
        <v>10</v>
      </c>
      <c r="C18" s="7">
        <v>30.961220345449934</v>
      </c>
      <c r="D18" s="7">
        <v>5.307885204792421</v>
      </c>
      <c r="E18" s="7">
        <v>9.1307523739956178</v>
      </c>
      <c r="F18" s="7">
        <v>13.416369838771622</v>
      </c>
      <c r="G18" s="7">
        <v>8.6528155349554066</v>
      </c>
      <c r="H18" s="7">
        <v>11.250216502375878</v>
      </c>
      <c r="I18" s="7">
        <v>7.589883000860989</v>
      </c>
      <c r="J18" s="7">
        <v>7.8019925749098222</v>
      </c>
      <c r="K18" s="7">
        <v>4.7245211218462817</v>
      </c>
      <c r="L18" s="7">
        <v>10.471561000956376</v>
      </c>
      <c r="M18" s="7">
        <v>4.2425680068477503</v>
      </c>
      <c r="N18" s="7">
        <v>4.2394302912553119</v>
      </c>
      <c r="O18" s="7">
        <v>5.4487058805810547</v>
      </c>
      <c r="P18" s="7">
        <v>9.2686863514392073</v>
      </c>
      <c r="Q18" s="7">
        <v>7.2754838984986661</v>
      </c>
      <c r="R18" s="7">
        <v>4.2403088516211946</v>
      </c>
      <c r="S18" s="7">
        <v>4.2409363947396823</v>
      </c>
      <c r="T18" s="7">
        <v>4.2413129206107749</v>
      </c>
      <c r="U18" s="7">
        <v>4.2403088516211946</v>
      </c>
      <c r="V18" s="7">
        <v>7.8127863165478102</v>
      </c>
      <c r="W18" s="7">
        <v>4.2400578343737996</v>
      </c>
      <c r="X18" s="7">
        <v>4.2404343602448922</v>
      </c>
      <c r="Y18" s="7">
        <v>4.24156393785817</v>
      </c>
      <c r="Z18" s="7">
        <v>4.2423169896003552</v>
      </c>
      <c r="AA18" s="7">
        <v>4.1395254267920745</v>
      </c>
      <c r="AB18" s="7">
        <v>6.2823341591800776</v>
      </c>
      <c r="AC18" s="7">
        <v>3.8243732726875663</v>
      </c>
      <c r="AD18" s="7">
        <v>7.8090210578368842</v>
      </c>
      <c r="AE18" s="7">
        <v>9.7512670095562264</v>
      </c>
      <c r="AF18" s="7">
        <v>8.6199322755466525</v>
      </c>
      <c r="AG18" s="7">
        <v>9.2187339192075886</v>
      </c>
      <c r="AH18" s="7">
        <v>3.919634318073995</v>
      </c>
      <c r="AI18" s="7">
        <v>5.7231932406075625</v>
      </c>
      <c r="AJ18" s="7">
        <v>5.9319140818165614</v>
      </c>
      <c r="AK18" s="7">
        <v>4.4458919772377561</v>
      </c>
      <c r="AL18" s="7">
        <v>4.0820424771386046</v>
      </c>
      <c r="AM18" s="7">
        <v>4.6975367677513118</v>
      </c>
      <c r="AN18" s="7">
        <v>7.4995167917987642</v>
      </c>
      <c r="AO18" s="7">
        <v>4.1498171339352723</v>
      </c>
      <c r="AP18" s="7">
        <v>6.9728826067639105</v>
      </c>
      <c r="AQ18" s="7">
        <v>11.352506030689369</v>
      </c>
      <c r="AR18" s="7">
        <v>7.9336511211685359</v>
      </c>
      <c r="AS18" s="7">
        <v>10.389729378305583</v>
      </c>
      <c r="AT18" s="7">
        <v>4.6907593020716449</v>
      </c>
      <c r="AU18" s="7">
        <v>8.727116640184347</v>
      </c>
      <c r="AV18" s="7">
        <v>4.3313026038019071</v>
      </c>
      <c r="AW18" s="7">
        <v>4.0522969333222889</v>
      </c>
      <c r="AX18" s="7">
        <v>8.6746540354787776</v>
      </c>
      <c r="AY18" s="7">
        <v>8.3256145529759351</v>
      </c>
      <c r="AZ18" s="7">
        <v>13.744072855245884</v>
      </c>
      <c r="BA18" s="7">
        <v>12.39535718499218</v>
      </c>
      <c r="BB18" s="7">
        <v>10.548121261411872</v>
      </c>
      <c r="BC18" s="7">
        <v>5.1458535715989049</v>
      </c>
      <c r="BD18" s="7">
        <v>10.690950075179666</v>
      </c>
      <c r="BE18" s="7">
        <v>5.2128751766533883</v>
      </c>
      <c r="BF18" s="7">
        <v>6.6150575206022406</v>
      </c>
      <c r="BG18" s="7">
        <v>8.4521272456630498</v>
      </c>
      <c r="BH18" s="7">
        <v>4.5775505234964697</v>
      </c>
      <c r="BI18" s="7">
        <v>4.3723439237510009</v>
      </c>
      <c r="BJ18" s="7">
        <v>6.3070593580484919</v>
      </c>
      <c r="BK18" s="7">
        <v>6.1344850004643821</v>
      </c>
      <c r="BL18" s="7">
        <v>6.1328533883563141</v>
      </c>
      <c r="BM18" s="7">
        <v>6.3096950391461402</v>
      </c>
      <c r="BN18" s="7">
        <v>5.071677974993662</v>
      </c>
      <c r="BO18" s="7">
        <v>3.5638173698914852</v>
      </c>
      <c r="BP18" s="7">
        <v>4.740335208432171</v>
      </c>
      <c r="BQ18" s="7">
        <v>3.8288915831406776</v>
      </c>
      <c r="BR18" s="7">
        <v>6.267398632960071</v>
      </c>
      <c r="BS18" s="7">
        <v>7.6451067952879042</v>
      </c>
      <c r="BT18" s="7">
        <v>4.2531107312383432</v>
      </c>
      <c r="BU18" s="7">
        <v>4.3387076126000617</v>
      </c>
      <c r="BV18" s="7">
        <v>7.5091809558234743</v>
      </c>
      <c r="BW18" s="7">
        <v>5.1173631140195646</v>
      </c>
      <c r="BX18" s="7">
        <v>10.574854598259446</v>
      </c>
      <c r="BY18" s="7">
        <v>4.0479041314928752</v>
      </c>
      <c r="BZ18" s="7">
        <v>7.7158936590533136</v>
      </c>
      <c r="CA18" s="7">
        <v>4.9580926705473933</v>
      </c>
      <c r="CB18" s="7">
        <v>8.5156346092540023</v>
      </c>
      <c r="CC18" s="7">
        <v>9.2817392483037509</v>
      </c>
      <c r="CD18" s="7">
        <v>7.4652529375293373</v>
      </c>
      <c r="CE18" s="7">
        <v>6.1315983021193388</v>
      </c>
      <c r="CF18" s="7">
        <v>10.829135069870651</v>
      </c>
      <c r="CG18" s="7">
        <v>8.2808079743159144</v>
      </c>
      <c r="CH18" s="7">
        <v>11.293642486175225</v>
      </c>
      <c r="CI18" s="7">
        <v>5.0362845431109573</v>
      </c>
      <c r="CJ18" s="7">
        <v>8.8612853589170104</v>
      </c>
      <c r="CK18" s="7">
        <v>5.6451268766676961</v>
      </c>
      <c r="CL18" s="7">
        <v>7.3038488474543088</v>
      </c>
      <c r="CM18" s="7">
        <v>7.7959681609723406</v>
      </c>
      <c r="CN18" s="7">
        <v>8.7031444930581188</v>
      </c>
      <c r="CO18" s="7">
        <v>8.9335783261667903</v>
      </c>
      <c r="CP18" s="7">
        <v>7.622766260269743</v>
      </c>
      <c r="CQ18" s="7">
        <v>4.0179075704291645</v>
      </c>
      <c r="CR18" s="7">
        <v>5.0008911112282526</v>
      </c>
      <c r="CS18" s="7">
        <v>11.087180800192781</v>
      </c>
      <c r="CT18" s="7">
        <v>11.194239656206777</v>
      </c>
      <c r="CU18" s="7">
        <v>5.8899942015015849</v>
      </c>
      <c r="CV18" s="7">
        <v>12.423847642571522</v>
      </c>
      <c r="CW18" s="7">
        <v>11.493703232349095</v>
      </c>
      <c r="CX18" s="7">
        <v>7.5657853451110624</v>
      </c>
      <c r="CY18" s="7">
        <v>5.5970570737915404</v>
      </c>
      <c r="CZ18" s="7">
        <v>7.3314607446677664</v>
      </c>
      <c r="DA18" s="7">
        <v>10.531554123083797</v>
      </c>
      <c r="DB18" s="7">
        <v>4.4991076336855107</v>
      </c>
      <c r="DC18" s="7">
        <v>4.1789351346331003</v>
      </c>
      <c r="DD18" s="7">
        <v>3.8861235155467533</v>
      </c>
      <c r="DE18" s="7">
        <v>9.5818303675645549</v>
      </c>
      <c r="DF18" s="7">
        <v>7.8818160595814541</v>
      </c>
      <c r="DG18" s="7">
        <v>5.8681557009782139</v>
      </c>
      <c r="DH18" s="7">
        <v>3.8485964370611905</v>
      </c>
      <c r="DI18" s="7">
        <v>10.630078392686361</v>
      </c>
      <c r="DJ18" s="7">
        <v>4.3418453281925</v>
      </c>
      <c r="DK18" s="7">
        <v>7.1694291114742494</v>
      </c>
      <c r="DL18" s="7">
        <v>10.797757913946267</v>
      </c>
      <c r="DM18" s="7">
        <v>5.5921622374673365</v>
      </c>
      <c r="DN18" s="7">
        <v>7.0143004525840968</v>
      </c>
      <c r="DO18" s="7">
        <v>3.9382095943812301</v>
      </c>
      <c r="DP18" s="7">
        <v>9.2174788329706132</v>
      </c>
      <c r="DQ18" s="7">
        <v>9.5298697973537756</v>
      </c>
      <c r="DR18" s="7">
        <v>6.7272622301878364</v>
      </c>
      <c r="DS18" s="7">
        <v>6.4365842577043466</v>
      </c>
      <c r="DT18" s="7">
        <v>5.0675361904116434</v>
      </c>
      <c r="DU18" s="7">
        <v>10.495784165329999</v>
      </c>
      <c r="DV18" s="7">
        <v>4.7538901397915048</v>
      </c>
      <c r="DW18" s="7">
        <v>4.0820424771386046</v>
      </c>
      <c r="DX18" s="7">
        <v>7.1670444476239963</v>
      </c>
      <c r="DY18" s="7">
        <v>10.498419846427648</v>
      </c>
      <c r="DZ18" s="7">
        <v>4.2056684714806751</v>
      </c>
      <c r="EA18" s="7">
        <v>4.2067980490939529</v>
      </c>
      <c r="EB18" s="7">
        <v>4.3919232690478163</v>
      </c>
      <c r="EC18" s="7">
        <v>10.917493140953715</v>
      </c>
    </row>
    <row r="19" spans="1:134">
      <c r="A19" s="3" t="s">
        <v>8</v>
      </c>
      <c r="B19" s="5">
        <v>24</v>
      </c>
      <c r="C19" s="7">
        <v>24.149771092217136</v>
      </c>
      <c r="D19" s="7">
        <v>3.9443769659596999</v>
      </c>
      <c r="E19" s="7">
        <v>7.0089383039023323</v>
      </c>
      <c r="F19" s="7">
        <v>10.476553821877562</v>
      </c>
      <c r="G19" s="7">
        <v>6.6051055259688356</v>
      </c>
      <c r="H19" s="7">
        <v>8.6066211965492538</v>
      </c>
      <c r="I19" s="7">
        <v>5.8695900422519127</v>
      </c>
      <c r="J19" s="7">
        <v>5.9487474955100854</v>
      </c>
      <c r="K19" s="7">
        <v>3.5973818347919067</v>
      </c>
      <c r="L19" s="7">
        <v>8.0675719164927795</v>
      </c>
      <c r="M19" s="7">
        <v>3.0920717971077685</v>
      </c>
      <c r="N19" s="7">
        <v>3.089736003405068</v>
      </c>
      <c r="O19" s="7">
        <v>4.1221568199985468</v>
      </c>
      <c r="P19" s="7">
        <v>7.2386246846678501</v>
      </c>
      <c r="Q19" s="7">
        <v>5.6147289960239597</v>
      </c>
      <c r="R19" s="7">
        <v>3.0902550686723349</v>
      </c>
      <c r="S19" s="7">
        <v>3.0912931992068682</v>
      </c>
      <c r="T19" s="7">
        <v>3.0910336665732348</v>
      </c>
      <c r="U19" s="7">
        <v>3.0907741339396018</v>
      </c>
      <c r="V19" s="7">
        <v>6.0375076562126919</v>
      </c>
      <c r="W19" s="7">
        <v>3.0902550686723349</v>
      </c>
      <c r="X19" s="7">
        <v>3.0894764707714346</v>
      </c>
      <c r="Y19" s="7">
        <v>3.0910336665732348</v>
      </c>
      <c r="Z19" s="7">
        <v>3.0912931992068682</v>
      </c>
      <c r="AA19" s="7">
        <v>3.0383485419456644</v>
      </c>
      <c r="AB19" s="7">
        <v>4.7899342863371643</v>
      </c>
      <c r="AC19" s="7">
        <v>2.8784764396275189</v>
      </c>
      <c r="AD19" s="7">
        <v>5.9339541353929839</v>
      </c>
      <c r="AE19" s="7">
        <v>7.4101757554994965</v>
      </c>
      <c r="AF19" s="7">
        <v>6.6282039303622033</v>
      </c>
      <c r="AG19" s="7">
        <v>7.1942446043165464</v>
      </c>
      <c r="AH19" s="7">
        <v>2.8873005491710528</v>
      </c>
      <c r="AI19" s="7">
        <v>4.2713880843377243</v>
      </c>
      <c r="AJ19" s="7">
        <v>4.4743426038390064</v>
      </c>
      <c r="AK19" s="7">
        <v>3.2490890404559467</v>
      </c>
      <c r="AL19" s="7">
        <v>3.0173263986213628</v>
      </c>
      <c r="AM19" s="7">
        <v>3.5592305376478039</v>
      </c>
      <c r="AN19" s="7">
        <v>5.7185420494773016</v>
      </c>
      <c r="AO19" s="7">
        <v>3.0705305885162</v>
      </c>
      <c r="AP19" s="7">
        <v>5.2897941387150018</v>
      </c>
      <c r="AQ19" s="7">
        <v>8.7420972313058645</v>
      </c>
      <c r="AR19" s="7">
        <v>6.0626823216751271</v>
      </c>
      <c r="AS19" s="7">
        <v>8.052259491108412</v>
      </c>
      <c r="AT19" s="7">
        <v>3.5010952277139329</v>
      </c>
      <c r="AU19" s="7">
        <v>6.7582297798125133</v>
      </c>
      <c r="AV19" s="7">
        <v>3.1810914904440084</v>
      </c>
      <c r="AW19" s="7">
        <v>2.9747630467054926</v>
      </c>
      <c r="AX19" s="7">
        <v>6.543336759164097</v>
      </c>
      <c r="AY19" s="7">
        <v>6.4545765984614905</v>
      </c>
      <c r="AZ19" s="7">
        <v>10.674317688706179</v>
      </c>
      <c r="BA19" s="7">
        <v>9.677971908187736</v>
      </c>
      <c r="BB19" s="7">
        <v>8.1565916098290199</v>
      </c>
      <c r="BC19" s="7">
        <v>3.8384876514372919</v>
      </c>
      <c r="BD19" s="7">
        <v>8.2310774756817917</v>
      </c>
      <c r="BE19" s="7">
        <v>3.9194618331308977</v>
      </c>
      <c r="BF19" s="7">
        <v>5.0588100947813182</v>
      </c>
      <c r="BG19" s="7">
        <v>6.4159062360501213</v>
      </c>
      <c r="BH19" s="7">
        <v>3.4689131811433969</v>
      </c>
      <c r="BI19" s="7">
        <v>3.3108578072606849</v>
      </c>
      <c r="BJ19" s="7">
        <v>4.8005751243161319</v>
      </c>
      <c r="BK19" s="7">
        <v>4.6710683401330879</v>
      </c>
      <c r="BL19" s="7">
        <v>4.6658776874604211</v>
      </c>
      <c r="BM19" s="7">
        <v>4.8055062443551648</v>
      </c>
      <c r="BN19" s="7">
        <v>3.7697115035244533</v>
      </c>
      <c r="BO19" s="7">
        <v>2.5675563445347618</v>
      </c>
      <c r="BP19" s="7">
        <v>3.5693523103595046</v>
      </c>
      <c r="BQ19" s="7">
        <v>2.882369429132019</v>
      </c>
      <c r="BR19" s="7">
        <v>4.6793733844093559</v>
      </c>
      <c r="BS19" s="7">
        <v>5.8939861098134481</v>
      </c>
      <c r="BT19" s="7">
        <v>3.1221775826092375</v>
      </c>
      <c r="BU19" s="7">
        <v>3.1938085894920429</v>
      </c>
      <c r="BV19" s="7">
        <v>5.734633072762569</v>
      </c>
      <c r="BW19" s="7">
        <v>3.8273277481910575</v>
      </c>
      <c r="BX19" s="7">
        <v>8.168530110976155</v>
      </c>
      <c r="BY19" s="7">
        <v>2.9729463182700591</v>
      </c>
      <c r="BZ19" s="7">
        <v>5.9056650783269484</v>
      </c>
      <c r="CA19" s="7">
        <v>3.6884777891972136</v>
      </c>
      <c r="CB19" s="7">
        <v>6.5633207719538653</v>
      </c>
      <c r="CC19" s="7">
        <v>7.1732224609922453</v>
      </c>
      <c r="CD19" s="7">
        <v>5.7200992452791013</v>
      </c>
      <c r="CE19" s="7">
        <v>4.6645800242922544</v>
      </c>
      <c r="CF19" s="7">
        <v>8.384720794792738</v>
      </c>
      <c r="CG19" s="7">
        <v>6.3704880251642839</v>
      </c>
      <c r="CH19" s="7">
        <v>8.7317159259605308</v>
      </c>
      <c r="CI19" s="7">
        <v>3.7920313100169216</v>
      </c>
      <c r="CJ19" s="7">
        <v>6.8106553718064511</v>
      </c>
      <c r="CK19" s="7">
        <v>4.2093597848993536</v>
      </c>
      <c r="CL19" s="7">
        <v>5.5939663853332915</v>
      </c>
      <c r="CM19" s="7">
        <v>5.9671743124980532</v>
      </c>
      <c r="CN19" s="7">
        <v>6.6982777414432091</v>
      </c>
      <c r="CO19" s="7">
        <v>6.8571117132268213</v>
      </c>
      <c r="CP19" s="7">
        <v>5.8368889304141103</v>
      </c>
      <c r="CQ19" s="7">
        <v>2.9555576318166246</v>
      </c>
      <c r="CR19" s="7">
        <v>3.7289648800440167</v>
      </c>
      <c r="CS19" s="7">
        <v>8.5679508341378838</v>
      </c>
      <c r="CT19" s="7">
        <v>8.6250480135372225</v>
      </c>
      <c r="CU19" s="7">
        <v>4.4099785106979352</v>
      </c>
      <c r="CV19" s="7">
        <v>9.6294393056982983</v>
      </c>
      <c r="CW19" s="7">
        <v>8.8934047567141086</v>
      </c>
      <c r="CX19" s="7">
        <v>5.7917302521619067</v>
      </c>
      <c r="CY19" s="7">
        <v>4.1839255868032845</v>
      </c>
      <c r="CZ19" s="7">
        <v>5.4867794076427172</v>
      </c>
      <c r="DA19" s="7">
        <v>8.1192189105858166</v>
      </c>
      <c r="DB19" s="7">
        <v>3.3235749063087194</v>
      </c>
      <c r="DC19" s="7">
        <v>3.1198417889065371</v>
      </c>
      <c r="DD19" s="7">
        <v>2.9013153113872536</v>
      </c>
      <c r="DE19" s="7">
        <v>7.4574106948207666</v>
      </c>
      <c r="DF19" s="7">
        <v>6.09304763981023</v>
      </c>
      <c r="DG19" s="7">
        <v>4.4063450538270681</v>
      </c>
      <c r="DH19" s="7">
        <v>2.8403251424834157</v>
      </c>
      <c r="DI19" s="7">
        <v>8.177354220519689</v>
      </c>
      <c r="DJ19" s="7">
        <v>3.2381886698433462</v>
      </c>
      <c r="DK19" s="7">
        <v>5.4564140895076143</v>
      </c>
      <c r="DL19" s="7">
        <v>8.3232115606216333</v>
      </c>
      <c r="DM19" s="7">
        <v>4.1639415740135162</v>
      </c>
      <c r="DN19" s="7">
        <v>5.4086600849190773</v>
      </c>
      <c r="DO19" s="7">
        <v>2.9127347472671214</v>
      </c>
      <c r="DP19" s="7">
        <v>7.213450019205415</v>
      </c>
      <c r="DQ19" s="7">
        <v>7.373062588889927</v>
      </c>
      <c r="DR19" s="7">
        <v>5.0577719642467844</v>
      </c>
      <c r="DS19" s="7">
        <v>4.8579318363491026</v>
      </c>
      <c r="DT19" s="7">
        <v>3.7284458147767499</v>
      </c>
      <c r="DU19" s="7">
        <v>8.0805485481744483</v>
      </c>
      <c r="DV19" s="7">
        <v>3.5449562427979693</v>
      </c>
      <c r="DW19" s="7">
        <v>3.0136929417504956</v>
      </c>
      <c r="DX19" s="7">
        <v>5.4810696897027835</v>
      </c>
      <c r="DY19" s="7">
        <v>8.0813271460753473</v>
      </c>
      <c r="DZ19" s="7">
        <v>3.102972167720369</v>
      </c>
      <c r="EA19" s="7">
        <v>3.1055674940567028</v>
      </c>
      <c r="EB19" s="7">
        <v>3.2771185648883492</v>
      </c>
      <c r="EC19" s="7">
        <v>8.4656949764863434</v>
      </c>
    </row>
    <row r="20" spans="1:134">
      <c r="A20" s="3" t="s">
        <v>8</v>
      </c>
      <c r="B20" s="5">
        <v>36</v>
      </c>
      <c r="C20" s="7">
        <v>25.16649460537236</v>
      </c>
      <c r="D20" s="7">
        <v>4.2310209644878984</v>
      </c>
      <c r="E20" s="7">
        <v>7.452278293961661</v>
      </c>
      <c r="F20" s="7">
        <v>10.872924299778008</v>
      </c>
      <c r="G20" s="7">
        <v>7.0234745585446987</v>
      </c>
      <c r="H20" s="7">
        <v>9.0338927012273711</v>
      </c>
      <c r="I20" s="7">
        <v>6.1247073271121364</v>
      </c>
      <c r="J20" s="7">
        <v>6.3456880090146619</v>
      </c>
      <c r="K20" s="7">
        <v>3.7850110996403581</v>
      </c>
      <c r="L20" s="7">
        <v>8.5193956937443911</v>
      </c>
      <c r="M20" s="7">
        <v>3.3963549995614124</v>
      </c>
      <c r="N20" s="7">
        <v>3.3936559988664197</v>
      </c>
      <c r="O20" s="7">
        <v>4.2661079735228036</v>
      </c>
      <c r="P20" s="7">
        <v>7.5143553099464926</v>
      </c>
      <c r="Q20" s="7">
        <v>5.8622295095240986</v>
      </c>
      <c r="R20" s="7">
        <v>3.3950054992139163</v>
      </c>
      <c r="S20" s="7">
        <v>3.3963549995614124</v>
      </c>
      <c r="T20" s="7">
        <v>3.3963549995614124</v>
      </c>
      <c r="U20" s="7">
        <v>3.3953428743007903</v>
      </c>
      <c r="V20" s="7">
        <v>6.2653927383386305</v>
      </c>
      <c r="W20" s="7">
        <v>3.3919691234320495</v>
      </c>
      <c r="X20" s="7">
        <v>3.3946681241270418</v>
      </c>
      <c r="Y20" s="7">
        <v>3.3963549995614124</v>
      </c>
      <c r="Z20" s="7">
        <v>3.3963549995614124</v>
      </c>
      <c r="AA20" s="7">
        <v>3.3180839794066248</v>
      </c>
      <c r="AB20" s="7">
        <v>5.0801940581499698</v>
      </c>
      <c r="AC20" s="7">
        <v>2.9982523970499924</v>
      </c>
      <c r="AD20" s="7">
        <v>6.2633684878173854</v>
      </c>
      <c r="AE20" s="7">
        <v>7.8230535144362801</v>
      </c>
      <c r="AF20" s="7">
        <v>7.0099795550697355</v>
      </c>
      <c r="AG20" s="7">
        <v>7.4846663023015729</v>
      </c>
      <c r="AH20" s="7">
        <v>3.0998022981990916</v>
      </c>
      <c r="AI20" s="7">
        <v>4.4833775294697142</v>
      </c>
      <c r="AJ20" s="7">
        <v>4.685465206507291</v>
      </c>
      <c r="AK20" s="7">
        <v>3.5110625290986013</v>
      </c>
      <c r="AL20" s="7">
        <v>3.2330654575143551</v>
      </c>
      <c r="AM20" s="7">
        <v>3.7617322186460465</v>
      </c>
      <c r="AN20" s="7">
        <v>6.0606060606060606</v>
      </c>
      <c r="AO20" s="7">
        <v>3.2826595952848456</v>
      </c>
      <c r="AP20" s="7">
        <v>5.6658772089633809</v>
      </c>
      <c r="AQ20" s="7">
        <v>9.2265338758324731</v>
      </c>
      <c r="AR20" s="7">
        <v>6.3605325128371222</v>
      </c>
      <c r="AS20" s="7">
        <v>8.4890319359257234</v>
      </c>
      <c r="AT20" s="7">
        <v>3.6227336828539234</v>
      </c>
      <c r="AU20" s="7">
        <v>7.0906122008326413</v>
      </c>
      <c r="AV20" s="7">
        <v>3.4311046335094431</v>
      </c>
      <c r="AW20" s="7">
        <v>3.2529705876399264</v>
      </c>
      <c r="AX20" s="7">
        <v>6.9860259239016758</v>
      </c>
      <c r="AY20" s="7">
        <v>6.7620088662172835</v>
      </c>
      <c r="AZ20" s="7">
        <v>11.153957747144119</v>
      </c>
      <c r="BA20" s="7">
        <v>9.9970985742528828</v>
      </c>
      <c r="BB20" s="7">
        <v>8.5467230757811912</v>
      </c>
      <c r="BC20" s="7">
        <v>4.0130766583672397</v>
      </c>
      <c r="BD20" s="7">
        <v>8.5980040889860536</v>
      </c>
      <c r="BE20" s="7">
        <v>4.1682691983293187</v>
      </c>
      <c r="BF20" s="7">
        <v>5.3703366328616831</v>
      </c>
      <c r="BG20" s="7">
        <v>6.8598476414107674</v>
      </c>
      <c r="BH20" s="7">
        <v>3.6591701922363247</v>
      </c>
      <c r="BI20" s="7">
        <v>3.4779997705849408</v>
      </c>
      <c r="BJ20" s="7">
        <v>5.2083965911621224</v>
      </c>
      <c r="BK20" s="7">
        <v>5.0663616795881321</v>
      </c>
      <c r="BL20" s="7">
        <v>5.060626303111273</v>
      </c>
      <c r="BM20" s="7">
        <v>5.2114329669439892</v>
      </c>
      <c r="BN20" s="7">
        <v>3.9773148991585865</v>
      </c>
      <c r="BO20" s="7">
        <v>2.8140455996167417</v>
      </c>
      <c r="BP20" s="7">
        <v>3.7225967085686524</v>
      </c>
      <c r="BQ20" s="7">
        <v>3.0060120240480961</v>
      </c>
      <c r="BR20" s="7">
        <v>5.0636626788931398</v>
      </c>
      <c r="BS20" s="7">
        <v>6.1479862081064489</v>
      </c>
      <c r="BT20" s="7">
        <v>3.3858963718683159</v>
      </c>
      <c r="BU20" s="7">
        <v>3.4641673920231035</v>
      </c>
      <c r="BV20" s="7">
        <v>6.1223457015040186</v>
      </c>
      <c r="BW20" s="7">
        <v>4.0292706625371952</v>
      </c>
      <c r="BX20" s="7">
        <v>8.6138607180691356</v>
      </c>
      <c r="BY20" s="7">
        <v>3.20371382495631</v>
      </c>
      <c r="BZ20" s="7">
        <v>6.2050025977881687</v>
      </c>
      <c r="CA20" s="7">
        <v>3.9334561378649555</v>
      </c>
      <c r="CB20" s="7">
        <v>6.856473890542027</v>
      </c>
      <c r="CC20" s="7">
        <v>7.5565271958057529</v>
      </c>
      <c r="CD20" s="7">
        <v>6.0872586924691134</v>
      </c>
      <c r="CE20" s="7">
        <v>5.060626303111273</v>
      </c>
      <c r="CF20" s="7">
        <v>8.8523849044891136</v>
      </c>
      <c r="CG20" s="7">
        <v>6.6766529692381393</v>
      </c>
      <c r="CH20" s="7">
        <v>9.1766023629751086</v>
      </c>
      <c r="CI20" s="7">
        <v>3.9739411482898457</v>
      </c>
      <c r="CJ20" s="7">
        <v>7.2124046071941867</v>
      </c>
      <c r="CK20" s="7">
        <v>4.4378318927417126</v>
      </c>
      <c r="CL20" s="7">
        <v>5.938813654244516</v>
      </c>
      <c r="CM20" s="7">
        <v>6.3183606269778618</v>
      </c>
      <c r="CN20" s="7">
        <v>7.0066058042009942</v>
      </c>
      <c r="CO20" s="7">
        <v>7.2636856203990474</v>
      </c>
      <c r="CP20" s="7">
        <v>6.1823984669676051</v>
      </c>
      <c r="CQ20" s="7">
        <v>3.1973036983057024</v>
      </c>
      <c r="CR20" s="7">
        <v>3.9172621336949995</v>
      </c>
      <c r="CS20" s="7">
        <v>9.0588584576560525</v>
      </c>
      <c r="CT20" s="7">
        <v>9.1502871061989293</v>
      </c>
      <c r="CU20" s="7">
        <v>4.7633988515752046</v>
      </c>
      <c r="CV20" s="7">
        <v>9.9535771880461255</v>
      </c>
      <c r="CW20" s="7">
        <v>9.3726172884489518</v>
      </c>
      <c r="CX20" s="7">
        <v>6.1294305783283738</v>
      </c>
      <c r="CY20" s="7">
        <v>4.4378318927417126</v>
      </c>
      <c r="CZ20" s="7">
        <v>5.8608800091766025</v>
      </c>
      <c r="DA20" s="7">
        <v>8.473512681929515</v>
      </c>
      <c r="DB20" s="7">
        <v>3.5471616633941285</v>
      </c>
      <c r="DC20" s="7">
        <v>3.2209199543868881</v>
      </c>
      <c r="DD20" s="7">
        <v>3.0478465348204828</v>
      </c>
      <c r="DE20" s="7">
        <v>7.7771705026214049</v>
      </c>
      <c r="DF20" s="7">
        <v>6.4064155246519974</v>
      </c>
      <c r="DG20" s="7">
        <v>4.7347219691909075</v>
      </c>
      <c r="DH20" s="7">
        <v>3.0846204192897582</v>
      </c>
      <c r="DI20" s="7">
        <v>8.5929434626829408</v>
      </c>
      <c r="DJ20" s="7">
        <v>3.3933186237795456</v>
      </c>
      <c r="DK20" s="7">
        <v>5.8237687496204531</v>
      </c>
      <c r="DL20" s="7">
        <v>8.7238449963900866</v>
      </c>
      <c r="DM20" s="7">
        <v>4.473593651950365</v>
      </c>
      <c r="DN20" s="7">
        <v>5.635513451144714</v>
      </c>
      <c r="DO20" s="7">
        <v>3.1075619251971958</v>
      </c>
      <c r="DP20" s="7">
        <v>7.5005229313846549</v>
      </c>
      <c r="DQ20" s="7">
        <v>7.6918146056422607</v>
      </c>
      <c r="DR20" s="7">
        <v>5.4155448945028102</v>
      </c>
      <c r="DS20" s="7">
        <v>5.1520549516541498</v>
      </c>
      <c r="DT20" s="7">
        <v>3.9810260251142013</v>
      </c>
      <c r="DU20" s="7">
        <v>8.5153471927019027</v>
      </c>
      <c r="DV20" s="7">
        <v>3.7367664622173642</v>
      </c>
      <c r="DW20" s="7">
        <v>3.2472352111630669</v>
      </c>
      <c r="DX20" s="7">
        <v>5.7650654845043618</v>
      </c>
      <c r="DY20" s="7">
        <v>8.4451731746320924</v>
      </c>
      <c r="DZ20" s="7">
        <v>3.3356274839240769</v>
      </c>
      <c r="EA20" s="7">
        <v>3.3366396091846995</v>
      </c>
      <c r="EB20" s="7">
        <v>3.4756381449768226</v>
      </c>
      <c r="EC20" s="7">
        <v>8.9181730464295601</v>
      </c>
    </row>
    <row r="21" spans="1:134">
      <c r="A21" s="3" t="s">
        <v>8</v>
      </c>
      <c r="B21" s="5">
        <v>48</v>
      </c>
      <c r="C21" s="7">
        <v>24.571635551026173</v>
      </c>
      <c r="D21" s="7">
        <v>4.6298967996218234</v>
      </c>
      <c r="E21" s="7">
        <v>7.7022721273029768</v>
      </c>
      <c r="F21" s="7">
        <v>11.048149944440011</v>
      </c>
      <c r="G21" s="7">
        <v>7.3799627962943637</v>
      </c>
      <c r="H21" s="7">
        <v>9.4065210851694729</v>
      </c>
      <c r="I21" s="7">
        <v>6.526303511022979</v>
      </c>
      <c r="J21" s="7">
        <v>6.6582968561026972</v>
      </c>
      <c r="K21" s="7">
        <v>4.1780498136745106</v>
      </c>
      <c r="L21" s="7">
        <v>8.681785532301534</v>
      </c>
      <c r="M21" s="7">
        <v>3.74155089110856</v>
      </c>
      <c r="N21" s="7">
        <v>3.7381743171646602</v>
      </c>
      <c r="O21" s="7">
        <v>4.6983491623027005</v>
      </c>
      <c r="P21" s="7">
        <v>7.860357180131011</v>
      </c>
      <c r="Q21" s="7">
        <v>6.1929435743797852</v>
      </c>
      <c r="R21" s="7">
        <v>3.7409369685733056</v>
      </c>
      <c r="S21" s="7">
        <v>3.7400160847704238</v>
      </c>
      <c r="T21" s="7">
        <v>3.7412439298409326</v>
      </c>
      <c r="U21" s="7">
        <v>3.7409369685733056</v>
      </c>
      <c r="V21" s="7">
        <v>6.6834676800481319</v>
      </c>
      <c r="W21" s="7">
        <v>3.736639510826524</v>
      </c>
      <c r="X21" s="7">
        <v>3.7406300073056782</v>
      </c>
      <c r="Y21" s="7">
        <v>3.7406300073056782</v>
      </c>
      <c r="Z21" s="7">
        <v>3.74155089110856</v>
      </c>
      <c r="AA21" s="7">
        <v>3.655908697440557</v>
      </c>
      <c r="AB21" s="7">
        <v>5.3966860461546959</v>
      </c>
      <c r="AC21" s="7">
        <v>3.3863967044638308</v>
      </c>
      <c r="AD21" s="7">
        <v>6.5904584159570749</v>
      </c>
      <c r="AE21" s="7">
        <v>8.2032329160706503</v>
      </c>
      <c r="AF21" s="7">
        <v>7.3197983878394224</v>
      </c>
      <c r="AG21" s="7">
        <v>7.8078668033667515</v>
      </c>
      <c r="AH21" s="7">
        <v>3.5008932572887952</v>
      </c>
      <c r="AI21" s="7">
        <v>4.9169055848533034</v>
      </c>
      <c r="AJ21" s="7">
        <v>5.0304812538753856</v>
      </c>
      <c r="AK21" s="7">
        <v>3.8977941763308306</v>
      </c>
      <c r="AL21" s="7">
        <v>3.6049531270144333</v>
      </c>
      <c r="AM21" s="7">
        <v>4.1731384333924746</v>
      </c>
      <c r="AN21" s="7">
        <v>6.4286898279175135</v>
      </c>
      <c r="AO21" s="7">
        <v>3.6614340002578474</v>
      </c>
      <c r="AP21" s="7">
        <v>5.9602669335183283</v>
      </c>
      <c r="AQ21" s="7">
        <v>9.4405937858760982</v>
      </c>
      <c r="AR21" s="7">
        <v>6.7104802715993292</v>
      </c>
      <c r="AS21" s="7">
        <v>8.6713488492022073</v>
      </c>
      <c r="AT21" s="7">
        <v>4.0389963594393663</v>
      </c>
      <c r="AU21" s="7">
        <v>7.4097380392542069</v>
      </c>
      <c r="AV21" s="7">
        <v>3.8385506516787711</v>
      </c>
      <c r="AW21" s="7">
        <v>3.5840797608157802</v>
      </c>
      <c r="AX21" s="7">
        <v>7.3078268984019594</v>
      </c>
      <c r="AY21" s="7">
        <v>7.1104508033176375</v>
      </c>
      <c r="AZ21" s="7">
        <v>11.334237845868609</v>
      </c>
      <c r="BA21" s="7">
        <v>10.180677402125399</v>
      </c>
      <c r="BB21" s="7">
        <v>8.736117676671558</v>
      </c>
      <c r="BC21" s="7">
        <v>4.4877737327104068</v>
      </c>
      <c r="BD21" s="7">
        <v>8.8113231872402338</v>
      </c>
      <c r="BE21" s="7">
        <v>4.5510077538416205</v>
      </c>
      <c r="BF21" s="7">
        <v>5.7361852081504354</v>
      </c>
      <c r="BG21" s="7">
        <v>7.1015489265564469</v>
      </c>
      <c r="BH21" s="7">
        <v>4.0604836481732738</v>
      </c>
      <c r="BI21" s="7">
        <v>3.8514430249191158</v>
      </c>
      <c r="BJ21" s="7">
        <v>5.429223940523185</v>
      </c>
      <c r="BK21" s="7">
        <v>5.2975375567110943</v>
      </c>
      <c r="BL21" s="7">
        <v>5.2972305954434669</v>
      </c>
      <c r="BM21" s="7">
        <v>5.4332144370023387</v>
      </c>
      <c r="BN21" s="7">
        <v>4.4002897714366398</v>
      </c>
      <c r="BO21" s="7">
        <v>3.1675333206456009</v>
      </c>
      <c r="BP21" s="7">
        <v>4.1780498136745106</v>
      </c>
      <c r="BQ21" s="7">
        <v>3.3882384720695944</v>
      </c>
      <c r="BR21" s="7">
        <v>5.4132619546065674</v>
      </c>
      <c r="BS21" s="7">
        <v>6.4824080497522827</v>
      </c>
      <c r="BT21" s="7">
        <v>3.7587407220956859</v>
      </c>
      <c r="BU21" s="7">
        <v>3.8759999263292957</v>
      </c>
      <c r="BV21" s="7">
        <v>6.5146389828531435</v>
      </c>
      <c r="BW21" s="7">
        <v>4.413182144676985</v>
      </c>
      <c r="BX21" s="7">
        <v>8.9568228280955502</v>
      </c>
      <c r="BY21" s="7">
        <v>3.5923677150417159</v>
      </c>
      <c r="BZ21" s="7">
        <v>6.6294424969457353</v>
      </c>
      <c r="CA21" s="7">
        <v>4.3806442503084959</v>
      </c>
      <c r="CB21" s="7">
        <v>7.2237195110720931</v>
      </c>
      <c r="CC21" s="7">
        <v>7.8784678949210187</v>
      </c>
      <c r="CD21" s="7">
        <v>6.4836358948227915</v>
      </c>
      <c r="CE21" s="7">
        <v>5.2883287186822763</v>
      </c>
      <c r="CF21" s="7">
        <v>9.1416135112071562</v>
      </c>
      <c r="CG21" s="7">
        <v>7.0444541307777788</v>
      </c>
      <c r="CH21" s="7">
        <v>9.3782806485477668</v>
      </c>
      <c r="CI21" s="7">
        <v>4.4064289967891854</v>
      </c>
      <c r="CJ21" s="7">
        <v>7.5705857434908861</v>
      </c>
      <c r="CK21" s="7">
        <v>4.8794563102027784</v>
      </c>
      <c r="CL21" s="7">
        <v>6.2021524124086023</v>
      </c>
      <c r="CM21" s="7">
        <v>6.6466323279328616</v>
      </c>
      <c r="CN21" s="7">
        <v>7.4315322892557418</v>
      </c>
      <c r="CO21" s="7">
        <v>7.5595351378563054</v>
      </c>
      <c r="CP21" s="7">
        <v>6.5229269370790792</v>
      </c>
      <c r="CQ21" s="7">
        <v>3.5450956798271194</v>
      </c>
      <c r="CR21" s="7">
        <v>4.3487202784752617</v>
      </c>
      <c r="CS21" s="7">
        <v>9.3187301626280803</v>
      </c>
      <c r="CT21" s="7">
        <v>9.3586351274196229</v>
      </c>
      <c r="CU21" s="7">
        <v>5.0857342820482909</v>
      </c>
      <c r="CV21" s="7">
        <v>10.264477828187639</v>
      </c>
      <c r="CW21" s="7">
        <v>9.5615365253212357</v>
      </c>
      <c r="CX21" s="7">
        <v>6.4541676131305747</v>
      </c>
      <c r="CY21" s="7">
        <v>4.7855261623088401</v>
      </c>
      <c r="CZ21" s="7">
        <v>6.3191046553745851</v>
      </c>
      <c r="DA21" s="7">
        <v>8.662753933708645</v>
      </c>
      <c r="DB21" s="7">
        <v>3.9889616728161239</v>
      </c>
      <c r="DC21" s="7">
        <v>3.6706428382866649</v>
      </c>
      <c r="DD21" s="7">
        <v>3.4434915002424993</v>
      </c>
      <c r="DE21" s="7">
        <v>8.0693978033851685</v>
      </c>
      <c r="DF21" s="7">
        <v>6.7292049089245918</v>
      </c>
      <c r="DG21" s="7">
        <v>5.0722279862726918</v>
      </c>
      <c r="DH21" s="7">
        <v>3.4026656516480749</v>
      </c>
      <c r="DI21" s="7">
        <v>8.7996586590703991</v>
      </c>
      <c r="DJ21" s="7">
        <v>3.7848324298440024</v>
      </c>
      <c r="DK21" s="7">
        <v>6.1864973877596121</v>
      </c>
      <c r="DL21" s="7">
        <v>8.9896676837316676</v>
      </c>
      <c r="DM21" s="7">
        <v>4.7907445038585035</v>
      </c>
      <c r="DN21" s="7">
        <v>5.9700896940824011</v>
      </c>
      <c r="DO21" s="7">
        <v>3.4714249755965794</v>
      </c>
      <c r="DP21" s="7">
        <v>7.8305819371711678</v>
      </c>
      <c r="DQ21" s="7">
        <v>7.9631892047861399</v>
      </c>
      <c r="DR21" s="7">
        <v>5.7619699546311249</v>
      </c>
      <c r="DS21" s="7">
        <v>5.5566128665884937</v>
      </c>
      <c r="DT21" s="7">
        <v>4.3953783911546038</v>
      </c>
      <c r="DU21" s="7">
        <v>8.7661998808990287</v>
      </c>
      <c r="DV21" s="7">
        <v>4.1789706974773919</v>
      </c>
      <c r="DW21" s="7">
        <v>3.6080227396907056</v>
      </c>
      <c r="DX21" s="7">
        <v>6.2110542891697929</v>
      </c>
      <c r="DY21" s="7">
        <v>8.6870038738511983</v>
      </c>
      <c r="DZ21" s="7">
        <v>3.7117756481487167</v>
      </c>
      <c r="EA21" s="7">
        <v>3.7117756481487167</v>
      </c>
      <c r="EB21" s="7">
        <v>3.888585338302013</v>
      </c>
      <c r="EC21" s="7">
        <v>9.190113391492261</v>
      </c>
    </row>
    <row r="22" spans="1:134">
      <c r="A22" s="3" t="s">
        <v>8</v>
      </c>
      <c r="B22" s="5">
        <v>72</v>
      </c>
      <c r="C22" s="7">
        <v>19.610833495576177</v>
      </c>
      <c r="D22" s="7">
        <v>3.2850931273930821</v>
      </c>
      <c r="E22" s="7">
        <v>5.9393860730741777</v>
      </c>
      <c r="F22" s="7">
        <v>8.630021416055552</v>
      </c>
      <c r="G22" s="7">
        <v>5.4771021264628894</v>
      </c>
      <c r="H22" s="7">
        <v>7.1728643433491248</v>
      </c>
      <c r="I22" s="7">
        <v>4.8432734116425467</v>
      </c>
      <c r="J22" s="7">
        <v>5.031691435741017</v>
      </c>
      <c r="K22" s="7">
        <v>2.9971661583057521</v>
      </c>
      <c r="L22" s="7">
        <v>6.7988405044670861</v>
      </c>
      <c r="M22" s="7">
        <v>2.6685703160490624</v>
      </c>
      <c r="N22" s="7">
        <v>2.6664070781145219</v>
      </c>
      <c r="O22" s="7">
        <v>3.4434421442014407</v>
      </c>
      <c r="P22" s="7">
        <v>5.939602396867631</v>
      </c>
      <c r="Q22" s="7">
        <v>4.6044519436692841</v>
      </c>
      <c r="R22" s="7">
        <v>2.6681376684621543</v>
      </c>
      <c r="S22" s="7">
        <v>2.6679213446687</v>
      </c>
      <c r="T22" s="7">
        <v>2.6670560494948838</v>
      </c>
      <c r="U22" s="7">
        <v>2.6679213446687</v>
      </c>
      <c r="V22" s="7">
        <v>4.9879940294633007</v>
      </c>
      <c r="W22" s="7">
        <v>2.6661907543210677</v>
      </c>
      <c r="X22" s="7">
        <v>2.6679213446687</v>
      </c>
      <c r="Y22" s="7">
        <v>2.6681376684621543</v>
      </c>
      <c r="Z22" s="7">
        <v>2.6681376684621543</v>
      </c>
      <c r="AA22" s="7">
        <v>2.6095139204361089</v>
      </c>
      <c r="AB22" s="7">
        <v>4.0121573971921167</v>
      </c>
      <c r="AC22" s="7">
        <v>2.3468968351829016</v>
      </c>
      <c r="AD22" s="7">
        <v>4.9696065070197069</v>
      </c>
      <c r="AE22" s="7">
        <v>6.1619832565383863</v>
      </c>
      <c r="AF22" s="7">
        <v>5.5887252038851756</v>
      </c>
      <c r="AG22" s="7">
        <v>5.9069375040560708</v>
      </c>
      <c r="AH22" s="7">
        <v>2.4524628463884741</v>
      </c>
      <c r="AI22" s="7">
        <v>3.6141216172366799</v>
      </c>
      <c r="AJ22" s="7">
        <v>3.6941614208146754</v>
      </c>
      <c r="AK22" s="7">
        <v>2.7466632054859712</v>
      </c>
      <c r="AL22" s="7">
        <v>2.5593268003547709</v>
      </c>
      <c r="AM22" s="7">
        <v>2.9986804248599301</v>
      </c>
      <c r="AN22" s="7">
        <v>4.7861639301706793</v>
      </c>
      <c r="AO22" s="7">
        <v>2.5969671404157744</v>
      </c>
      <c r="AP22" s="7">
        <v>4.4400458606442124</v>
      </c>
      <c r="AQ22" s="7">
        <v>7.4038981547580418</v>
      </c>
      <c r="AR22" s="7">
        <v>5.0466177774893461</v>
      </c>
      <c r="AS22" s="7">
        <v>6.7166374629545507</v>
      </c>
      <c r="AT22" s="7">
        <v>2.9210201830099294</v>
      </c>
      <c r="AU22" s="7">
        <v>5.6051658121876828</v>
      </c>
      <c r="AV22" s="7">
        <v>2.7258961213143835</v>
      </c>
      <c r="AW22" s="7">
        <v>2.5591104765613171</v>
      </c>
      <c r="AX22" s="7">
        <v>5.5619010534968742</v>
      </c>
      <c r="AY22" s="7">
        <v>5.3622341921387937</v>
      </c>
      <c r="AZ22" s="7">
        <v>8.8448309429554151</v>
      </c>
      <c r="BA22" s="7">
        <v>7.9615808942825623</v>
      </c>
      <c r="BB22" s="7">
        <v>6.8403746728102623</v>
      </c>
      <c r="BC22" s="7">
        <v>3.2781707660025527</v>
      </c>
      <c r="BD22" s="7">
        <v>6.8669824994051094</v>
      </c>
      <c r="BE22" s="7">
        <v>3.244424254223722</v>
      </c>
      <c r="BF22" s="7">
        <v>4.2386484089384995</v>
      </c>
      <c r="BG22" s="7">
        <v>5.3436303459017456</v>
      </c>
      <c r="BH22" s="7">
        <v>2.9084734029895949</v>
      </c>
      <c r="BI22" s="7">
        <v>2.774568974841543</v>
      </c>
      <c r="BJ22" s="7">
        <v>4.0857074869664913</v>
      </c>
      <c r="BK22" s="7">
        <v>3.9816557423150973</v>
      </c>
      <c r="BL22" s="7">
        <v>3.9820883899020054</v>
      </c>
      <c r="BM22" s="7">
        <v>4.0904666104224807</v>
      </c>
      <c r="BN22" s="7">
        <v>3.1797434399809634</v>
      </c>
      <c r="BO22" s="7">
        <v>2.1803275142232894</v>
      </c>
      <c r="BP22" s="7">
        <v>2.965366560668008</v>
      </c>
      <c r="BQ22" s="7">
        <v>2.3523049300192529</v>
      </c>
      <c r="BR22" s="7">
        <v>3.9887944274990805</v>
      </c>
      <c r="BS22" s="7">
        <v>4.9373742617950551</v>
      </c>
      <c r="BT22" s="7">
        <v>2.6921496095355528</v>
      </c>
      <c r="BU22" s="7">
        <v>2.7574793951586734</v>
      </c>
      <c r="BV22" s="7">
        <v>4.794816881908841</v>
      </c>
      <c r="BW22" s="7">
        <v>3.1386419192246957</v>
      </c>
      <c r="BX22" s="7">
        <v>6.8728232418283683</v>
      </c>
      <c r="BY22" s="7">
        <v>2.5201721937395893</v>
      </c>
      <c r="BZ22" s="7">
        <v>4.9477578038808492</v>
      </c>
      <c r="CA22" s="7">
        <v>3.084560970861185</v>
      </c>
      <c r="CB22" s="7">
        <v>5.3879767235598246</v>
      </c>
      <c r="CC22" s="7">
        <v>5.9668591948428409</v>
      </c>
      <c r="CD22" s="7">
        <v>4.8082289571029921</v>
      </c>
      <c r="CE22" s="7">
        <v>3.9725701429900275</v>
      </c>
      <c r="CF22" s="7">
        <v>7.0463149241785104</v>
      </c>
      <c r="CG22" s="7">
        <v>5.3706708200835012</v>
      </c>
      <c r="CH22" s="7">
        <v>7.2922750773357565</v>
      </c>
      <c r="CI22" s="7">
        <v>3.2080818569234428</v>
      </c>
      <c r="CJ22" s="7">
        <v>5.7976939883617797</v>
      </c>
      <c r="CK22" s="7">
        <v>3.5916239427174594</v>
      </c>
      <c r="CL22" s="7">
        <v>4.7632336080645512</v>
      </c>
      <c r="CM22" s="7">
        <v>4.9888593246371169</v>
      </c>
      <c r="CN22" s="7">
        <v>5.5324810175871244</v>
      </c>
      <c r="CO22" s="7">
        <v>5.7734657234949269</v>
      </c>
      <c r="CP22" s="7">
        <v>4.9079542258853053</v>
      </c>
      <c r="CQ22" s="7">
        <v>2.5309883834122915</v>
      </c>
      <c r="CR22" s="7">
        <v>3.1440500140610466</v>
      </c>
      <c r="CS22" s="7">
        <v>7.0880654163151409</v>
      </c>
      <c r="CT22" s="7">
        <v>7.1605338871222441</v>
      </c>
      <c r="CU22" s="7">
        <v>3.742617950548381</v>
      </c>
      <c r="CV22" s="7">
        <v>7.9496830856425902</v>
      </c>
      <c r="CW22" s="7">
        <v>7.5272027170268458</v>
      </c>
      <c r="CX22" s="7">
        <v>4.8677180003028537</v>
      </c>
      <c r="CY22" s="7">
        <v>3.5009842732602161</v>
      </c>
      <c r="CZ22" s="7">
        <v>4.6245700564605103</v>
      </c>
      <c r="DA22" s="7">
        <v>6.7769918013282284</v>
      </c>
      <c r="DB22" s="7">
        <v>2.8282172756181452</v>
      </c>
      <c r="DC22" s="7">
        <v>2.5645185713976679</v>
      </c>
      <c r="DD22" s="7">
        <v>2.4104960304583902</v>
      </c>
      <c r="DE22" s="7">
        <v>6.1303999826940965</v>
      </c>
      <c r="DF22" s="7">
        <v>5.0165487701992344</v>
      </c>
      <c r="DG22" s="7">
        <v>3.7320180846691327</v>
      </c>
      <c r="DH22" s="7">
        <v>2.436887533259783</v>
      </c>
      <c r="DI22" s="7">
        <v>6.8226361217470313</v>
      </c>
      <c r="DJ22" s="7">
        <v>2.6739784108854132</v>
      </c>
      <c r="DK22" s="7">
        <v>4.5808726501827932</v>
      </c>
      <c r="DL22" s="7">
        <v>7.0389599152010733</v>
      </c>
      <c r="DM22" s="7">
        <v>3.516775910182361</v>
      </c>
      <c r="DN22" s="7">
        <v>4.4517273454907302</v>
      </c>
      <c r="DO22" s="7">
        <v>2.4654422739957167</v>
      </c>
      <c r="DP22" s="7">
        <v>5.9363575399658206</v>
      </c>
      <c r="DQ22" s="7">
        <v>6.1526813334198627</v>
      </c>
      <c r="DR22" s="7">
        <v>4.3180392411361321</v>
      </c>
      <c r="DS22" s="7">
        <v>4.0690505548705298</v>
      </c>
      <c r="DT22" s="7">
        <v>3.1615722413308238</v>
      </c>
      <c r="DU22" s="7">
        <v>6.8163627317368638</v>
      </c>
      <c r="DV22" s="7">
        <v>2.966448179635278</v>
      </c>
      <c r="DW22" s="7">
        <v>2.5556492958660524</v>
      </c>
      <c r="DX22" s="7">
        <v>4.5923378112358577</v>
      </c>
      <c r="DY22" s="7">
        <v>6.7518982412875594</v>
      </c>
      <c r="DZ22" s="7">
        <v>2.6283340904666104</v>
      </c>
      <c r="EA22" s="7">
        <v>2.6283340904666104</v>
      </c>
      <c r="EB22" s="7">
        <v>2.7315205399441886</v>
      </c>
      <c r="EC22" s="7">
        <v>7.0352824107123544</v>
      </c>
    </row>
    <row r="23" spans="1:134">
      <c r="A23" s="3" t="s">
        <v>8</v>
      </c>
      <c r="B23" s="5">
        <v>168</v>
      </c>
      <c r="C23" s="7">
        <v>12.379976595755553</v>
      </c>
      <c r="D23" s="7">
        <v>2.267094552125545</v>
      </c>
      <c r="E23" s="7">
        <v>4.026245458401255</v>
      </c>
      <c r="F23" s="7">
        <v>5.7406830155704656</v>
      </c>
      <c r="G23" s="7">
        <v>3.7960355867157918</v>
      </c>
      <c r="H23" s="7">
        <v>4.7240292093146845</v>
      </c>
      <c r="I23" s="7">
        <v>3.3634658722169135</v>
      </c>
      <c r="J23" s="7">
        <v>3.4286196094863843</v>
      </c>
      <c r="K23" s="7">
        <v>2.0177218165372959</v>
      </c>
      <c r="L23" s="7">
        <v>4.5410877352560926</v>
      </c>
      <c r="M23" s="7">
        <v>1.8271151969175894</v>
      </c>
      <c r="N23" s="7">
        <v>1.824560148397218</v>
      </c>
      <c r="O23" s="7">
        <v>2.3682744735322525</v>
      </c>
      <c r="P23" s="7">
        <v>4.0047830508301354</v>
      </c>
      <c r="Q23" s="7">
        <v>3.1409211460925643</v>
      </c>
      <c r="R23" s="7">
        <v>1.8260931775094409</v>
      </c>
      <c r="S23" s="7">
        <v>1.8255821678053665</v>
      </c>
      <c r="T23" s="7">
        <v>1.8263486823614781</v>
      </c>
      <c r="U23" s="7">
        <v>1.8255821678053665</v>
      </c>
      <c r="V23" s="7">
        <v>3.4544255995421351</v>
      </c>
      <c r="W23" s="7">
        <v>1.8258376726574037</v>
      </c>
      <c r="X23" s="7">
        <v>1.8250711581012924</v>
      </c>
      <c r="Y23" s="7">
        <v>1.8255821678053665</v>
      </c>
      <c r="Z23" s="7">
        <v>1.8260931775094409</v>
      </c>
      <c r="AA23" s="7">
        <v>1.7870009351477585</v>
      </c>
      <c r="AB23" s="7">
        <v>2.6973647229560891</v>
      </c>
      <c r="AC23" s="7">
        <v>1.6229668201399146</v>
      </c>
      <c r="AD23" s="7">
        <v>3.3609108236965421</v>
      </c>
      <c r="AE23" s="7">
        <v>4.0395317107071866</v>
      </c>
      <c r="AF23" s="7">
        <v>3.686935014895933</v>
      </c>
      <c r="AG23" s="7">
        <v>3.9853646820753128</v>
      </c>
      <c r="AH23" s="7">
        <v>1.6628255770577083</v>
      </c>
      <c r="AI23" s="7">
        <v>2.4569346571891399</v>
      </c>
      <c r="AJ23" s="7">
        <v>2.5504494330347334</v>
      </c>
      <c r="AK23" s="7">
        <v>1.8853703031820574</v>
      </c>
      <c r="AL23" s="7">
        <v>1.7614504499440444</v>
      </c>
      <c r="AM23" s="7">
        <v>2.048893408485827</v>
      </c>
      <c r="AN23" s="7">
        <v>3.2995896592076281</v>
      </c>
      <c r="AO23" s="7">
        <v>1.7890449739640555</v>
      </c>
      <c r="AP23" s="7">
        <v>3.0836880592362448</v>
      </c>
      <c r="AQ23" s="7">
        <v>5.0321680608714763</v>
      </c>
      <c r="AR23" s="7">
        <v>3.4030691242826703</v>
      </c>
      <c r="AS23" s="7">
        <v>4.4685243572775448</v>
      </c>
      <c r="AT23" s="7">
        <v>1.9627882733493109</v>
      </c>
      <c r="AU23" s="7">
        <v>3.7858153926343063</v>
      </c>
      <c r="AV23" s="7">
        <v>1.8506216433050064</v>
      </c>
      <c r="AW23" s="7">
        <v>1.755062828643116</v>
      </c>
      <c r="AX23" s="7">
        <v>3.6912785973805642</v>
      </c>
      <c r="AY23" s="7">
        <v>3.6539748889831416</v>
      </c>
      <c r="AZ23" s="7">
        <v>5.8487615679821756</v>
      </c>
      <c r="BA23" s="7">
        <v>5.3017256797706587</v>
      </c>
      <c r="BB23" s="7">
        <v>4.6353690256577975</v>
      </c>
      <c r="BC23" s="7">
        <v>2.2962221052577787</v>
      </c>
      <c r="BD23" s="7">
        <v>4.5778804339494403</v>
      </c>
      <c r="BE23" s="7">
        <v>2.2893234742527762</v>
      </c>
      <c r="BF23" s="7">
        <v>2.9513365458810061</v>
      </c>
      <c r="BG23" s="7">
        <v>3.6343010153762818</v>
      </c>
      <c r="BH23" s="7">
        <v>1.9845061857724677</v>
      </c>
      <c r="BI23" s="7">
        <v>1.8925244390390974</v>
      </c>
      <c r="BJ23" s="7">
        <v>2.8345708285000333</v>
      </c>
      <c r="BK23" s="7">
        <v>2.7755492076794539</v>
      </c>
      <c r="BL23" s="7">
        <v>2.774271683419268</v>
      </c>
      <c r="BM23" s="7">
        <v>2.8384034012805901</v>
      </c>
      <c r="BN23" s="7">
        <v>2.1508398444486461</v>
      </c>
      <c r="BO23" s="7">
        <v>1.5123332192078327</v>
      </c>
      <c r="BP23" s="7">
        <v>2.017210806833222</v>
      </c>
      <c r="BQ23" s="7">
        <v>1.6285879268847316</v>
      </c>
      <c r="BR23" s="7">
        <v>2.6692591892320037</v>
      </c>
      <c r="BS23" s="7">
        <v>3.2597309022898346</v>
      </c>
      <c r="BT23" s="7">
        <v>1.8424454880398178</v>
      </c>
      <c r="BU23" s="7">
        <v>1.8731060702842748</v>
      </c>
      <c r="BV23" s="7">
        <v>3.355800726655799</v>
      </c>
      <c r="BW23" s="7">
        <v>2.1485403007803119</v>
      </c>
      <c r="BX23" s="7">
        <v>4.6606640060094744</v>
      </c>
      <c r="BY23" s="7">
        <v>1.7806133138468299</v>
      </c>
      <c r="BZ23" s="7">
        <v>3.3348493287887537</v>
      </c>
      <c r="CA23" s="7">
        <v>2.1296329417295636</v>
      </c>
      <c r="CB23" s="7">
        <v>3.6511643356107331</v>
      </c>
      <c r="CC23" s="7">
        <v>4.0259899535492183</v>
      </c>
      <c r="CD23" s="7">
        <v>3.3279506977837507</v>
      </c>
      <c r="CE23" s="7">
        <v>2.7704391106387112</v>
      </c>
      <c r="CF23" s="7">
        <v>4.7109984618607905</v>
      </c>
      <c r="CG23" s="7">
        <v>3.677992345074633</v>
      </c>
      <c r="CH23" s="7">
        <v>4.8640458682310381</v>
      </c>
      <c r="CI23" s="7">
        <v>2.212672018641634</v>
      </c>
      <c r="CJ23" s="7">
        <v>3.915356352617136</v>
      </c>
      <c r="CK23" s="7">
        <v>2.4134988323428264</v>
      </c>
      <c r="CL23" s="7">
        <v>3.2040308445457377</v>
      </c>
      <c r="CM23" s="7">
        <v>3.3632103673648763</v>
      </c>
      <c r="CN23" s="7">
        <v>3.8029342177207943</v>
      </c>
      <c r="CO23" s="7">
        <v>3.8992595469387963</v>
      </c>
      <c r="CP23" s="7">
        <v>3.3049552611004085</v>
      </c>
      <c r="CQ23" s="7">
        <v>1.7221027027303248</v>
      </c>
      <c r="CR23" s="7">
        <v>2.1316769805458606</v>
      </c>
      <c r="CS23" s="7">
        <v>4.7385929858808016</v>
      </c>
      <c r="CT23" s="7">
        <v>4.7968480921452699</v>
      </c>
      <c r="CU23" s="7">
        <v>2.5208108701984249</v>
      </c>
      <c r="CV23" s="7">
        <v>5.2623779325569391</v>
      </c>
      <c r="CW23" s="7">
        <v>5.1205727396763265</v>
      </c>
      <c r="CX23" s="7">
        <v>3.2837483583813256</v>
      </c>
      <c r="CY23" s="7">
        <v>2.4201419584957917</v>
      </c>
      <c r="CZ23" s="7">
        <v>3.0992738552105106</v>
      </c>
      <c r="DA23" s="7">
        <v>4.4616257262725423</v>
      </c>
      <c r="DB23" s="7">
        <v>1.921140982467257</v>
      </c>
      <c r="DC23" s="7">
        <v>1.7734591779897901</v>
      </c>
      <c r="DD23" s="7">
        <v>1.6418741791906628</v>
      </c>
      <c r="DE23" s="7">
        <v>4.1258923506957395</v>
      </c>
      <c r="DF23" s="7">
        <v>3.4945398613119663</v>
      </c>
      <c r="DG23" s="7">
        <v>2.4768640356480369</v>
      </c>
      <c r="DH23" s="7">
        <v>1.6359975675938085</v>
      </c>
      <c r="DI23" s="7">
        <v>4.51630376460849</v>
      </c>
      <c r="DJ23" s="7">
        <v>1.8922689341870602</v>
      </c>
      <c r="DK23" s="7">
        <v>3.1953436795764754</v>
      </c>
      <c r="DL23" s="7">
        <v>4.7270952675391307</v>
      </c>
      <c r="DM23" s="7">
        <v>2.3963800072563379</v>
      </c>
      <c r="DN23" s="7">
        <v>3.0193008365228855</v>
      </c>
      <c r="DO23" s="7">
        <v>1.6868430331491995</v>
      </c>
      <c r="DP23" s="7">
        <v>3.9871532160395726</v>
      </c>
      <c r="DQ23" s="7">
        <v>4.0640601765027515</v>
      </c>
      <c r="DR23" s="7">
        <v>2.9293631286058122</v>
      </c>
      <c r="DS23" s="7">
        <v>2.7438666060268484</v>
      </c>
      <c r="DT23" s="7">
        <v>2.1993857663357028</v>
      </c>
      <c r="DU23" s="7">
        <v>4.659386481749288</v>
      </c>
      <c r="DV23" s="7">
        <v>2.0414837677767501</v>
      </c>
      <c r="DW23" s="7">
        <v>1.7647720130205273</v>
      </c>
      <c r="DX23" s="7">
        <v>3.1396436218323784</v>
      </c>
      <c r="DY23" s="7">
        <v>4.4744009688743986</v>
      </c>
      <c r="DZ23" s="7">
        <v>1.8064193039025811</v>
      </c>
      <c r="EA23" s="7">
        <v>1.8071858184586926</v>
      </c>
      <c r="EB23" s="7">
        <v>1.8613528470905663</v>
      </c>
      <c r="EC23" s="7">
        <v>4.7230071899065367</v>
      </c>
    </row>
    <row r="24" spans="1:134">
      <c r="A24" s="3" t="s">
        <v>8</v>
      </c>
      <c r="B24" s="5">
        <v>169</v>
      </c>
      <c r="C24" s="7">
        <v>11.800586015794023</v>
      </c>
      <c r="D24" s="7">
        <v>5.3671291736679958</v>
      </c>
      <c r="E24" s="7">
        <v>6.3983201321255709</v>
      </c>
      <c r="F24" s="7">
        <v>7.5530784663197252</v>
      </c>
      <c r="G24" s="7">
        <v>6.3576591286379216</v>
      </c>
      <c r="H24" s="7">
        <v>6.9114157767421576</v>
      </c>
      <c r="I24" s="7">
        <v>6.0119212469731149</v>
      </c>
      <c r="J24" s="7">
        <v>6.2279956189677064</v>
      </c>
      <c r="K24" s="7">
        <v>5.1171588280544507</v>
      </c>
      <c r="L24" s="7">
        <v>6.8712348044549625</v>
      </c>
      <c r="M24" s="7">
        <v>5.1773699546950223</v>
      </c>
      <c r="N24" s="7">
        <v>5.1727794923955974</v>
      </c>
      <c r="O24" s="7">
        <v>5.3372360831741403</v>
      </c>
      <c r="P24" s="7">
        <v>6.4493214798328404</v>
      </c>
      <c r="Q24" s="7">
        <v>5.801389530314915</v>
      </c>
      <c r="R24" s="7">
        <v>5.1745710842530306</v>
      </c>
      <c r="S24" s="7">
        <v>5.1751350553355309</v>
      </c>
      <c r="T24" s="7">
        <v>5.1750170148764028</v>
      </c>
      <c r="U24" s="7">
        <v>5.1752714576438565</v>
      </c>
      <c r="V24" s="7">
        <v>6.1705571315559871</v>
      </c>
      <c r="W24" s="7">
        <v>5.1719453398177588</v>
      </c>
      <c r="X24" s="7">
        <v>5.1753894981029847</v>
      </c>
      <c r="Y24" s="7">
        <v>5.1760479015527885</v>
      </c>
      <c r="Z24" s="7">
        <v>5.1762420125300208</v>
      </c>
      <c r="AA24" s="7">
        <v>4.969306595193256</v>
      </c>
      <c r="AB24" s="7">
        <v>5.5707830662410007</v>
      </c>
      <c r="AC24" s="7">
        <v>4.5314394467396468</v>
      </c>
      <c r="AD24" s="7">
        <v>6.0921887591802033</v>
      </c>
      <c r="AE24" s="7">
        <v>6.3381955684883593</v>
      </c>
      <c r="AF24" s="7">
        <v>6.3698146728067995</v>
      </c>
      <c r="AG24" s="7">
        <v>6.4428895863710167</v>
      </c>
      <c r="AH24" s="7">
        <v>4.8887741477334581</v>
      </c>
      <c r="AI24" s="7">
        <v>5.517253029587077</v>
      </c>
      <c r="AJ24" s="7">
        <v>5.4317392747520747</v>
      </c>
      <c r="AK24" s="7">
        <v>5.0316791737965287</v>
      </c>
      <c r="AL24" s="7">
        <v>4.7339103116000558</v>
      </c>
      <c r="AM24" s="7">
        <v>5.2611131026431046</v>
      </c>
      <c r="AN24" s="7">
        <v>6.0098437348924607</v>
      </c>
      <c r="AO24" s="7">
        <v>4.8297408025628528</v>
      </c>
      <c r="AP24" s="7">
        <v>5.7942966102819744</v>
      </c>
      <c r="AQ24" s="7">
        <v>7.1142853560422887</v>
      </c>
      <c r="AR24" s="7">
        <v>6.1423087381259824</v>
      </c>
      <c r="AS24" s="7">
        <v>6.6587462392965504</v>
      </c>
      <c r="AT24" s="7">
        <v>4.8935534747674883</v>
      </c>
      <c r="AU24" s="7">
        <v>6.316562687012155</v>
      </c>
      <c r="AV24" s="7">
        <v>4.9235960831762391</v>
      </c>
      <c r="AW24" s="7">
        <v>4.8480292043637618</v>
      </c>
      <c r="AX24" s="7">
        <v>6.2669673323291679</v>
      </c>
      <c r="AY24" s="7">
        <v>6.2880362427228711</v>
      </c>
      <c r="AZ24" s="7">
        <v>7.8045020211412037</v>
      </c>
      <c r="BA24" s="7">
        <v>6.9304124212978353</v>
      </c>
      <c r="BB24" s="7">
        <v>6.4821786974114675</v>
      </c>
      <c r="BC24" s="7">
        <v>5.4455447622274304</v>
      </c>
      <c r="BD24" s="7">
        <v>6.7467650749863823</v>
      </c>
      <c r="BE24" s="7">
        <v>5.1913826687541818</v>
      </c>
      <c r="BF24" s="7">
        <v>5.5335924522517166</v>
      </c>
      <c r="BG24" s="7">
        <v>6.290494107394049</v>
      </c>
      <c r="BH24" s="7">
        <v>5.0988756724961695</v>
      </c>
      <c r="BI24" s="7">
        <v>4.8232826778878897</v>
      </c>
      <c r="BJ24" s="7">
        <v>5.8075381266748298</v>
      </c>
      <c r="BK24" s="7">
        <v>5.7650278226608407</v>
      </c>
      <c r="BL24" s="7">
        <v>5.7607416424338345</v>
      </c>
      <c r="BM24" s="7">
        <v>5.8075879659797955</v>
      </c>
      <c r="BN24" s="7">
        <v>5.2898048035751675</v>
      </c>
      <c r="BO24" s="7">
        <v>4.6847058019928483</v>
      </c>
      <c r="BP24" s="7">
        <v>5.1751455478207866</v>
      </c>
      <c r="BQ24" s="7">
        <v>4.55205718026735</v>
      </c>
      <c r="BR24" s="7">
        <v>5.5791770544456636</v>
      </c>
      <c r="BS24" s="7">
        <v>5.9781406906919745</v>
      </c>
      <c r="BT24" s="7">
        <v>4.9826609058026117</v>
      </c>
      <c r="BU24" s="7">
        <v>4.9763995152261966</v>
      </c>
      <c r="BV24" s="7">
        <v>6.4077371376426777</v>
      </c>
      <c r="BW24" s="7">
        <v>5.4539335041894654</v>
      </c>
      <c r="BX24" s="7">
        <v>7.2754656682996997</v>
      </c>
      <c r="BY24" s="7">
        <v>5.0584087799857524</v>
      </c>
      <c r="BZ24" s="7">
        <v>6.337959487570104</v>
      </c>
      <c r="CA24" s="7">
        <v>5.4705142540149891</v>
      </c>
      <c r="CB24" s="7">
        <v>6.4314527774421641</v>
      </c>
      <c r="CC24" s="7">
        <v>6.8589481042203868</v>
      </c>
      <c r="CD24" s="7">
        <v>6.389477590176222</v>
      </c>
      <c r="CE24" s="7">
        <v>5.7503855594863316</v>
      </c>
      <c r="CF24" s="7">
        <v>7.0532715542796458</v>
      </c>
      <c r="CG24" s="7">
        <v>6.0545390989609764</v>
      </c>
      <c r="CH24" s="7">
        <v>7.1620287870776229</v>
      </c>
      <c r="CI24" s="7">
        <v>5.3626462593424433</v>
      </c>
      <c r="CJ24" s="7">
        <v>6.3829329024978989</v>
      </c>
      <c r="CK24" s="7">
        <v>5.477434048041208</v>
      </c>
      <c r="CL24" s="7">
        <v>5.9926990139844367</v>
      </c>
      <c r="CM24" s="7">
        <v>6.1033134166726954</v>
      </c>
      <c r="CN24" s="7">
        <v>6.4968052218580921</v>
      </c>
      <c r="CO24" s="7">
        <v>6.4213222829276617</v>
      </c>
      <c r="CP24" s="7">
        <v>6.2153679129623169</v>
      </c>
      <c r="CQ24" s="7">
        <v>4.7787788016752932</v>
      </c>
      <c r="CR24" s="7">
        <v>5.2420246488414382</v>
      </c>
      <c r="CS24" s="7">
        <v>6.9768915078598424</v>
      </c>
      <c r="CT24" s="7">
        <v>7.0609284453950867</v>
      </c>
      <c r="CU24" s="7">
        <v>5.3101208781517659</v>
      </c>
      <c r="CV24" s="7">
        <v>7.2551889405428112</v>
      </c>
      <c r="CW24" s="7">
        <v>7.3620339179029131</v>
      </c>
      <c r="CX24" s="7">
        <v>6.1300351534979765</v>
      </c>
      <c r="CY24" s="7">
        <v>5.4907909817718776</v>
      </c>
      <c r="CZ24" s="7">
        <v>5.9530006960190098</v>
      </c>
      <c r="DA24" s="7">
        <v>6.7513791453776326</v>
      </c>
      <c r="DB24" s="7">
        <v>5.0801675712850267</v>
      </c>
      <c r="DC24" s="7">
        <v>4.8611946502385122</v>
      </c>
      <c r="DD24" s="7">
        <v>4.6268318764430116</v>
      </c>
      <c r="DE24" s="7">
        <v>6.5708900371281835</v>
      </c>
      <c r="DF24" s="7">
        <v>6.1917624442580159</v>
      </c>
      <c r="DG24" s="7">
        <v>5.1653455665918431</v>
      </c>
      <c r="DH24" s="7">
        <v>4.4731222136877511</v>
      </c>
      <c r="DI24" s="7">
        <v>6.8368142065732167</v>
      </c>
      <c r="DJ24" s="7">
        <v>4.9941580465216857</v>
      </c>
      <c r="DK24" s="7">
        <v>5.951683889119403</v>
      </c>
      <c r="DL24" s="7">
        <v>6.6969283931425103</v>
      </c>
      <c r="DM24" s="7">
        <v>5.526420838579357</v>
      </c>
      <c r="DN24" s="7">
        <v>5.6456889184823602</v>
      </c>
      <c r="DO24" s="7">
        <v>4.498823556321903</v>
      </c>
      <c r="DP24" s="7">
        <v>6.4639322655515814</v>
      </c>
      <c r="DQ24" s="7">
        <v>6.5963159520243702</v>
      </c>
      <c r="DR24" s="7">
        <v>5.622901863628015</v>
      </c>
      <c r="DS24" s="7">
        <v>5.7520276334288694</v>
      </c>
      <c r="DT24" s="7">
        <v>5.2511399954074394</v>
      </c>
      <c r="DU24" s="7">
        <v>6.9240565983541176</v>
      </c>
      <c r="DV24" s="7">
        <v>5.1183812025867548</v>
      </c>
      <c r="DW24" s="7">
        <v>4.7246061002994502</v>
      </c>
      <c r="DX24" s="7">
        <v>6.0659391841914339</v>
      </c>
      <c r="DY24" s="7">
        <v>6.7401023468489312</v>
      </c>
      <c r="DZ24" s="7">
        <v>4.9664526392036707</v>
      </c>
      <c r="EA24" s="7">
        <v>4.9701696021055479</v>
      </c>
      <c r="EB24" s="7">
        <v>5.2397556489048656</v>
      </c>
      <c r="EC24" s="7">
        <v>7.2539770584957628</v>
      </c>
    </row>
    <row r="25" spans="1:134">
      <c r="A25" s="3" t="s">
        <v>8</v>
      </c>
      <c r="B25" s="5">
        <v>336</v>
      </c>
      <c r="C25" s="7">
        <v>7.3795585537875441</v>
      </c>
      <c r="D25" s="7">
        <v>3.7596613905640219</v>
      </c>
      <c r="E25" s="7">
        <v>4.4380342453595372</v>
      </c>
      <c r="F25" s="7">
        <v>5.1251869250069184</v>
      </c>
      <c r="G25" s="7">
        <v>4.3958366945227345</v>
      </c>
      <c r="H25" s="7">
        <v>4.7000692022193222</v>
      </c>
      <c r="I25" s="7">
        <v>4.2098139257797929</v>
      </c>
      <c r="J25" s="7">
        <v>4.367104726882765</v>
      </c>
      <c r="K25" s="7">
        <v>3.5870307029262287</v>
      </c>
      <c r="L25" s="7">
        <v>4.6980956710575592</v>
      </c>
      <c r="M25" s="7">
        <v>3.6387100235904963</v>
      </c>
      <c r="N25" s="7">
        <v>3.6359683955706168</v>
      </c>
      <c r="O25" s="7">
        <v>3.7894775140563564</v>
      </c>
      <c r="P25" s="7">
        <v>4.4417019997346578</v>
      </c>
      <c r="Q25" s="7">
        <v>4.0762459247684042</v>
      </c>
      <c r="R25" s="7">
        <v>3.636949648494622</v>
      </c>
      <c r="S25" s="7">
        <v>3.637214256024691</v>
      </c>
      <c r="T25" s="7">
        <v>3.6372179311292752</v>
      </c>
      <c r="U25" s="7">
        <v>3.6372840830117923</v>
      </c>
      <c r="V25" s="7">
        <v>4.321301898448775</v>
      </c>
      <c r="W25" s="7">
        <v>3.6351855982941634</v>
      </c>
      <c r="X25" s="7">
        <v>3.637379635730984</v>
      </c>
      <c r="Y25" s="7">
        <v>3.6377691968169183</v>
      </c>
      <c r="Z25" s="7">
        <v>3.6379566271507171</v>
      </c>
      <c r="AA25" s="7">
        <v>3.4972772987687297</v>
      </c>
      <c r="AB25" s="7">
        <v>3.9138577536070231</v>
      </c>
      <c r="AC25" s="7">
        <v>3.1820231524238602</v>
      </c>
      <c r="AD25" s="7">
        <v>4.2366054381992573</v>
      </c>
      <c r="AE25" s="7">
        <v>4.3252379354585484</v>
      </c>
      <c r="AF25" s="7">
        <v>4.4323194577309684</v>
      </c>
      <c r="AG25" s="7">
        <v>4.4354322713138608</v>
      </c>
      <c r="AH25" s="7">
        <v>3.4521433393690799</v>
      </c>
      <c r="AI25" s="7">
        <v>3.8780291590147926</v>
      </c>
      <c r="AJ25" s="7">
        <v>3.8401131050186859</v>
      </c>
      <c r="AK25" s="7">
        <v>3.5544362003681718</v>
      </c>
      <c r="AL25" s="7">
        <v>3.3293874960446685</v>
      </c>
      <c r="AM25" s="7">
        <v>3.6918263101472211</v>
      </c>
      <c r="AN25" s="7">
        <v>4.2040366613732907</v>
      </c>
      <c r="AO25" s="7">
        <v>3.3949844377696379</v>
      </c>
      <c r="AP25" s="7">
        <v>4.0764370302067867</v>
      </c>
      <c r="AQ25" s="7">
        <v>4.9531295536842741</v>
      </c>
      <c r="AR25" s="7">
        <v>4.2685531223504789</v>
      </c>
      <c r="AS25" s="7">
        <v>4.5740939672790741</v>
      </c>
      <c r="AT25" s="7">
        <v>3.4518052297473254</v>
      </c>
      <c r="AU25" s="7">
        <v>4.3911840121190249</v>
      </c>
      <c r="AV25" s="7">
        <v>3.4595119240605792</v>
      </c>
      <c r="AW25" s="7">
        <v>3.4081633628088972</v>
      </c>
      <c r="AX25" s="7">
        <v>4.3358075362429629</v>
      </c>
      <c r="AY25" s="7">
        <v>4.3940175177535119</v>
      </c>
      <c r="AZ25" s="7">
        <v>5.2830914685754671</v>
      </c>
      <c r="BA25" s="7">
        <v>4.7270518200771701</v>
      </c>
      <c r="BB25" s="7">
        <v>4.5049615749440193</v>
      </c>
      <c r="BC25" s="7">
        <v>3.9094770289425513</v>
      </c>
      <c r="BD25" s="7">
        <v>4.6447368275982717</v>
      </c>
      <c r="BE25" s="7">
        <v>3.6937300143218827</v>
      </c>
      <c r="BF25" s="7">
        <v>3.9107339147103777</v>
      </c>
      <c r="BG25" s="7">
        <v>4.3497141319899111</v>
      </c>
      <c r="BH25" s="7">
        <v>3.5933077815561938</v>
      </c>
      <c r="BI25" s="7">
        <v>3.4051387517360276</v>
      </c>
      <c r="BJ25" s="7">
        <v>4.1509828515944989</v>
      </c>
      <c r="BK25" s="7">
        <v>4.1358267202888923</v>
      </c>
      <c r="BL25" s="7">
        <v>4.1312071138264415</v>
      </c>
      <c r="BM25" s="7">
        <v>4.151041653267848</v>
      </c>
      <c r="BN25" s="7">
        <v>3.7129067100427009</v>
      </c>
      <c r="BO25" s="7">
        <v>3.2956206351242239</v>
      </c>
      <c r="BP25" s="7">
        <v>3.6402609177250662</v>
      </c>
      <c r="BQ25" s="7">
        <v>3.19411424650617</v>
      </c>
      <c r="BR25" s="7">
        <v>3.8769413280578431</v>
      </c>
      <c r="BS25" s="7">
        <v>4.1363743108719513</v>
      </c>
      <c r="BT25" s="7">
        <v>3.5072368321921523</v>
      </c>
      <c r="BU25" s="7">
        <v>3.490037342737681</v>
      </c>
      <c r="BV25" s="7">
        <v>4.4886257350668552</v>
      </c>
      <c r="BW25" s="7">
        <v>3.8131562128929284</v>
      </c>
      <c r="BX25" s="7">
        <v>5.0145405512877383</v>
      </c>
      <c r="BY25" s="7">
        <v>3.5791659791158508</v>
      </c>
      <c r="BZ25" s="7">
        <v>4.4264429655006907</v>
      </c>
      <c r="CA25" s="7">
        <v>3.8347033510706132</v>
      </c>
      <c r="CB25" s="7">
        <v>4.4578724599055279</v>
      </c>
      <c r="CC25" s="7">
        <v>4.7532810414952387</v>
      </c>
      <c r="CD25" s="7">
        <v>4.4727309077398072</v>
      </c>
      <c r="CE25" s="7">
        <v>4.118502277278556</v>
      </c>
      <c r="CF25" s="7">
        <v>4.8522810087868073</v>
      </c>
      <c r="CG25" s="7">
        <v>4.2208429146372435</v>
      </c>
      <c r="CH25" s="7">
        <v>4.9041845108307172</v>
      </c>
      <c r="CI25" s="7">
        <v>3.7548800794998622</v>
      </c>
      <c r="CJ25" s="7">
        <v>4.4359173851189873</v>
      </c>
      <c r="CK25" s="7">
        <v>3.8633140402593007</v>
      </c>
      <c r="CL25" s="7">
        <v>4.1540037875627842</v>
      </c>
      <c r="CM25" s="7">
        <v>4.2631249928794848</v>
      </c>
      <c r="CN25" s="7">
        <v>4.5007793059270984</v>
      </c>
      <c r="CO25" s="7">
        <v>4.4698680012686465</v>
      </c>
      <c r="CP25" s="7">
        <v>4.3533782112604467</v>
      </c>
      <c r="CQ25" s="7">
        <v>3.3568405272893052</v>
      </c>
      <c r="CR25" s="7">
        <v>3.6791949756910207</v>
      </c>
      <c r="CS25" s="7">
        <v>4.7582902090436239</v>
      </c>
      <c r="CT25" s="7">
        <v>4.8222848051698435</v>
      </c>
      <c r="CU25" s="7">
        <v>3.7032963115547859</v>
      </c>
      <c r="CV25" s="7">
        <v>4.9318102719908152</v>
      </c>
      <c r="CW25" s="7">
        <v>5.1132024089575525</v>
      </c>
      <c r="CX25" s="7">
        <v>4.2966639973157035</v>
      </c>
      <c r="CY25" s="7">
        <v>3.8348944565089962</v>
      </c>
      <c r="CZ25" s="7">
        <v>4.1391526899376743</v>
      </c>
      <c r="DA25" s="7">
        <v>4.624170942344592</v>
      </c>
      <c r="DB25" s="7">
        <v>3.5591146085039713</v>
      </c>
      <c r="DC25" s="7">
        <v>3.4159545845275892</v>
      </c>
      <c r="DD25" s="7">
        <v>3.2526880633705635</v>
      </c>
      <c r="DE25" s="7">
        <v>4.5037193895945293</v>
      </c>
      <c r="DF25" s="7">
        <v>4.3378067931368154</v>
      </c>
      <c r="DG25" s="7">
        <v>3.5998200668795532</v>
      </c>
      <c r="DH25" s="7">
        <v>3.1574955044283173</v>
      </c>
      <c r="DI25" s="7">
        <v>4.6912857022628724</v>
      </c>
      <c r="DJ25" s="7">
        <v>3.5765052033968256</v>
      </c>
      <c r="DK25" s="7">
        <v>4.1824895231956063</v>
      </c>
      <c r="DL25" s="7">
        <v>4.6625904856687459</v>
      </c>
      <c r="DM25" s="7">
        <v>3.8577499319186876</v>
      </c>
      <c r="DN25" s="7">
        <v>3.9686204870175095</v>
      </c>
      <c r="DO25" s="7">
        <v>3.1691419108559282</v>
      </c>
      <c r="DP25" s="7">
        <v>4.4515549551251352</v>
      </c>
      <c r="DQ25" s="7">
        <v>4.5314627541013248</v>
      </c>
      <c r="DR25" s="7">
        <v>3.9219062326466156</v>
      </c>
      <c r="DS25" s="7">
        <v>4.0042763516942781</v>
      </c>
      <c r="DT25" s="7">
        <v>3.7384817628447662</v>
      </c>
      <c r="DU25" s="7">
        <v>4.8274630275291059</v>
      </c>
      <c r="DV25" s="7">
        <v>3.6042853189494641</v>
      </c>
      <c r="DW25" s="7">
        <v>3.3335587397478363</v>
      </c>
      <c r="DX25" s="7">
        <v>4.2535145943915698</v>
      </c>
      <c r="DY25" s="7">
        <v>4.6224436431899765</v>
      </c>
      <c r="DZ25" s="7">
        <v>3.484539386279585</v>
      </c>
      <c r="EA25" s="7">
        <v>3.4868988034226982</v>
      </c>
      <c r="EB25" s="7">
        <v>3.7002312743314891</v>
      </c>
      <c r="EC25" s="7">
        <v>4.9627987538455374</v>
      </c>
    </row>
    <row r="26" spans="1:134">
      <c r="A26" s="3" t="s">
        <v>8</v>
      </c>
      <c r="B26" s="5">
        <v>672</v>
      </c>
      <c r="C26" s="7">
        <v>3.9006135401147307E-2</v>
      </c>
      <c r="D26" s="7">
        <v>1.8652557981300517E-2</v>
      </c>
      <c r="E26" s="7">
        <v>2.78028694438253E-2</v>
      </c>
      <c r="F26" s="7">
        <v>2.9855823938622527E-2</v>
      </c>
      <c r="G26" s="7">
        <v>2.6747064275072441E-2</v>
      </c>
      <c r="H26" s="7">
        <v>2.5573947420902597E-2</v>
      </c>
      <c r="I26" s="7">
        <v>2.4518142252149738E-2</v>
      </c>
      <c r="J26" s="7">
        <v>2.6747064275072441E-2</v>
      </c>
      <c r="K26" s="7">
        <v>1.6189012587543846E-2</v>
      </c>
      <c r="L26" s="7">
        <v>2.78028694438253E-2</v>
      </c>
      <c r="M26" s="7">
        <v>1.6658259329211784E-2</v>
      </c>
      <c r="N26" s="7">
        <v>1.6658259329211784E-2</v>
      </c>
      <c r="O26" s="7">
        <v>1.7714064497964643E-2</v>
      </c>
      <c r="P26" s="7">
        <v>2.3110402027145923E-2</v>
      </c>
      <c r="Q26" s="7">
        <v>2.2641155285477988E-2</v>
      </c>
      <c r="R26" s="7">
        <v>1.6658259329211784E-2</v>
      </c>
      <c r="S26" s="7">
        <v>1.6658259329211784E-2</v>
      </c>
      <c r="T26" s="7">
        <v>1.6658259329211784E-2</v>
      </c>
      <c r="U26" s="7">
        <v>1.6658259329211784E-2</v>
      </c>
      <c r="V26" s="7">
        <v>2.5691259106319579E-2</v>
      </c>
      <c r="W26" s="7">
        <v>1.6658259329211784E-2</v>
      </c>
      <c r="X26" s="7">
        <v>1.6658259329211784E-2</v>
      </c>
      <c r="Y26" s="7">
        <v>1.6658259329211784E-2</v>
      </c>
      <c r="Z26" s="7">
        <v>1.6658259329211784E-2</v>
      </c>
      <c r="AA26" s="7">
        <v>1.6189012587543846E-2</v>
      </c>
      <c r="AB26" s="7">
        <v>2.0646856633389252E-2</v>
      </c>
      <c r="AC26" s="7">
        <v>1.442933730628908E-2</v>
      </c>
      <c r="AD26" s="7">
        <v>2.2582499442769494E-2</v>
      </c>
      <c r="AE26" s="7">
        <v>2.2230564386518541E-2</v>
      </c>
      <c r="AF26" s="7">
        <v>2.5397979892777121E-2</v>
      </c>
      <c r="AG26" s="7">
        <v>2.4518142252149738E-2</v>
      </c>
      <c r="AH26" s="7">
        <v>1.3960090564621141E-2</v>
      </c>
      <c r="AI26" s="7">
        <v>1.7596752812547658E-2</v>
      </c>
      <c r="AJ26" s="7">
        <v>2.0529544947972267E-2</v>
      </c>
      <c r="AK26" s="7">
        <v>1.6364980115669323E-2</v>
      </c>
      <c r="AL26" s="7">
        <v>1.4077402250038127E-2</v>
      </c>
      <c r="AM26" s="7">
        <v>1.7303473599005196E-2</v>
      </c>
      <c r="AN26" s="7">
        <v>2.4459486409441244E-2</v>
      </c>
      <c r="AO26" s="7">
        <v>1.4370681463580587E-2</v>
      </c>
      <c r="AP26" s="7">
        <v>2.5104700679234659E-2</v>
      </c>
      <c r="AQ26" s="7">
        <v>2.6395129218821489E-2</v>
      </c>
      <c r="AR26" s="7">
        <v>2.40488955104818E-2</v>
      </c>
      <c r="AS26" s="7">
        <v>2.9621200567788556E-2</v>
      </c>
      <c r="AT26" s="7">
        <v>1.6247668430252337E-2</v>
      </c>
      <c r="AU26" s="7">
        <v>2.6629752589655456E-2</v>
      </c>
      <c r="AV26" s="7">
        <v>1.5191863261499478E-2</v>
      </c>
      <c r="AW26" s="7">
        <v>1.5602454160458924E-2</v>
      </c>
      <c r="AX26" s="7">
        <v>2.3051746184437432E-2</v>
      </c>
      <c r="AY26" s="7">
        <v>2.5515291578194103E-2</v>
      </c>
      <c r="AZ26" s="7">
        <v>3.0031791466748003E-2</v>
      </c>
      <c r="BA26" s="7">
        <v>2.7978836971950777E-2</v>
      </c>
      <c r="BB26" s="7">
        <v>2.4342174724024258E-2</v>
      </c>
      <c r="BC26" s="7">
        <v>1.9180460565676946E-2</v>
      </c>
      <c r="BD26" s="7">
        <v>2.5280668207360135E-2</v>
      </c>
      <c r="BE26" s="7">
        <v>1.9239116408385441E-2</v>
      </c>
      <c r="BF26" s="7">
        <v>2.9386577196954589E-2</v>
      </c>
      <c r="BG26" s="7">
        <v>2.3872927982356323E-2</v>
      </c>
      <c r="BH26" s="7">
        <v>1.5895733374001384E-2</v>
      </c>
      <c r="BI26" s="7">
        <v>1.4839928205248525E-2</v>
      </c>
      <c r="BJ26" s="7">
        <v>2.5397979892777121E-2</v>
      </c>
      <c r="BK26" s="7">
        <v>2.5984538319862041E-2</v>
      </c>
      <c r="BL26" s="7">
        <v>2.5691259106319579E-2</v>
      </c>
      <c r="BM26" s="7">
        <v>2.5397979892777121E-2</v>
      </c>
      <c r="BN26" s="7">
        <v>2.0470889105263776E-2</v>
      </c>
      <c r="BO26" s="7">
        <v>1.4018746407329634E-2</v>
      </c>
      <c r="BP26" s="7">
        <v>1.6540947643794799E-2</v>
      </c>
      <c r="BQ26" s="7">
        <v>1.472261651983154E-2</v>
      </c>
      <c r="BR26" s="7">
        <v>2.2699811128186479E-2</v>
      </c>
      <c r="BS26" s="7">
        <v>2.1350726745891158E-2</v>
      </c>
      <c r="BT26" s="7">
        <v>1.6423635958377814E-2</v>
      </c>
      <c r="BU26" s="7">
        <v>1.5602454160458924E-2</v>
      </c>
      <c r="BV26" s="7">
        <v>2.6864375960489423E-2</v>
      </c>
      <c r="BW26" s="7">
        <v>1.7068850228171228E-2</v>
      </c>
      <c r="BX26" s="7">
        <v>3.1615499219877295E-2</v>
      </c>
      <c r="BY26" s="7">
        <v>1.4487993148997572E-2</v>
      </c>
      <c r="BZ26" s="7">
        <v>2.5104700679234659E-2</v>
      </c>
      <c r="CA26" s="7">
        <v>1.7596752812547658E-2</v>
      </c>
      <c r="CB26" s="7">
        <v>2.463545393756672E-2</v>
      </c>
      <c r="CC26" s="7">
        <v>2.8096148657367759E-2</v>
      </c>
      <c r="CD26" s="7">
        <v>2.6219161690696009E-2</v>
      </c>
      <c r="CE26" s="7">
        <v>2.5691259106319579E-2</v>
      </c>
      <c r="CF26" s="7">
        <v>3.0559694051124433E-2</v>
      </c>
      <c r="CG26" s="7">
        <v>2.6160505847987518E-2</v>
      </c>
      <c r="CH26" s="7">
        <v>2.8975986297995145E-2</v>
      </c>
      <c r="CI26" s="7">
        <v>1.7127506070879719E-2</v>
      </c>
      <c r="CJ26" s="7">
        <v>2.8624051241744192E-2</v>
      </c>
      <c r="CK26" s="7">
        <v>1.7772720340673134E-2</v>
      </c>
      <c r="CL26" s="7">
        <v>2.2289220229227032E-2</v>
      </c>
      <c r="CM26" s="7">
        <v>2.5573947420902597E-2</v>
      </c>
      <c r="CN26" s="7">
        <v>2.5984538319862041E-2</v>
      </c>
      <c r="CO26" s="7">
        <v>2.5808570791736565E-2</v>
      </c>
      <c r="CP26" s="7">
        <v>3.2202057646962212E-2</v>
      </c>
      <c r="CQ26" s="7">
        <v>1.5719765845875908E-2</v>
      </c>
      <c r="CR26" s="7">
        <v>2.0236265734429805E-2</v>
      </c>
      <c r="CS26" s="7">
        <v>2.8096148657367759E-2</v>
      </c>
      <c r="CT26" s="7">
        <v>2.8448083713618715E-2</v>
      </c>
      <c r="CU26" s="7">
        <v>1.9415083936510917E-2</v>
      </c>
      <c r="CV26" s="7">
        <v>2.9503888882371574E-2</v>
      </c>
      <c r="CW26" s="7">
        <v>2.8154804500076253E-2</v>
      </c>
      <c r="CX26" s="7">
        <v>2.5691259106319579E-2</v>
      </c>
      <c r="CY26" s="7">
        <v>1.8593902138592026E-2</v>
      </c>
      <c r="CZ26" s="7">
        <v>2.0060298206304328E-2</v>
      </c>
      <c r="DA26" s="7">
        <v>2.6277817533404503E-2</v>
      </c>
      <c r="DB26" s="7">
        <v>1.601304505941837E-2</v>
      </c>
      <c r="DC26" s="7">
        <v>1.390143472191265E-2</v>
      </c>
      <c r="DD26" s="7">
        <v>1.5661110003167417E-2</v>
      </c>
      <c r="DE26" s="7">
        <v>2.3696960454230847E-2</v>
      </c>
      <c r="DF26" s="7">
        <v>2.6101850005279027E-2</v>
      </c>
      <c r="DG26" s="7">
        <v>1.9825674835470361E-2</v>
      </c>
      <c r="DH26" s="7">
        <v>1.4957239890665509E-2</v>
      </c>
      <c r="DI26" s="7">
        <v>2.5984538319862041E-2</v>
      </c>
      <c r="DJ26" s="7">
        <v>1.6071700902126861E-2</v>
      </c>
      <c r="DK26" s="7">
        <v>2.5691259106319579E-2</v>
      </c>
      <c r="DL26" s="7">
        <v>2.5984538319862041E-2</v>
      </c>
      <c r="DM26" s="7">
        <v>1.8065999554215596E-2</v>
      </c>
      <c r="DN26" s="7">
        <v>2.2817122813603465E-2</v>
      </c>
      <c r="DO26" s="7">
        <v>1.3725467193787174E-2</v>
      </c>
      <c r="DP26" s="7">
        <v>2.4811421465692197E-2</v>
      </c>
      <c r="DQ26" s="7">
        <v>2.5222012364651644E-2</v>
      </c>
      <c r="DR26" s="7">
        <v>1.8241967082341073E-2</v>
      </c>
      <c r="DS26" s="7">
        <v>1.8769869666717502E-2</v>
      </c>
      <c r="DT26" s="7">
        <v>1.6071700902126861E-2</v>
      </c>
      <c r="DU26" s="7">
        <v>2.5339324050068626E-2</v>
      </c>
      <c r="DV26" s="7">
        <v>1.5074551576082493E-2</v>
      </c>
      <c r="DW26" s="7">
        <v>1.419471393545511E-2</v>
      </c>
      <c r="DX26" s="7">
        <v>2.463545393756672E-2</v>
      </c>
      <c r="DY26" s="7">
        <v>2.5984538319862041E-2</v>
      </c>
      <c r="DZ26" s="7">
        <v>1.4487993148997572E-2</v>
      </c>
      <c r="EA26" s="7">
        <v>1.4487993148997572E-2</v>
      </c>
      <c r="EB26" s="7">
        <v>1.736212944171369E-2</v>
      </c>
      <c r="EC26" s="7">
        <v>2.9386577196954589E-2</v>
      </c>
      <c r="ED26" s="9">
        <f>SUM(B26:EC26)</f>
        <v>674.84627476743015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ads recruited by strains </vt:lpstr>
      <vt:lpstr>Strain relative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eu Viver</dc:creator>
  <cp:lastModifiedBy>Pepa</cp:lastModifiedBy>
  <dcterms:created xsi:type="dcterms:W3CDTF">2024-07-15T10:12:01Z</dcterms:created>
  <dcterms:modified xsi:type="dcterms:W3CDTF">2024-09-18T09:36:27Z</dcterms:modified>
</cp:coreProperties>
</file>